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-105" yWindow="-105" windowWidth="21825" windowHeight="14160" activeTab="5"/>
  </bookViews>
  <sheets>
    <sheet name="Table S1" sheetId="1" r:id="rId1"/>
    <sheet name="Table S2" sheetId="20" r:id="rId2"/>
    <sheet name="Table S3" sheetId="2" r:id="rId3"/>
    <sheet name="Table S4 " sheetId="3" r:id="rId4"/>
    <sheet name="Table S5" sheetId="19" r:id="rId5"/>
    <sheet name="Table S6" sheetId="22" r:id="rId6"/>
  </sheets>
  <definedNames>
    <definedName name="_xlnm._FilterDatabase" localSheetId="0" hidden="1">'Table S1'!$A$2:$H$177</definedName>
    <definedName name="_xlnm._FilterDatabase" localSheetId="2" hidden="1">'Table S3'!$A$1:$G$95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25" i="22" l="1"/>
  <c r="H125" i="22"/>
  <c r="M125" i="22" s="1"/>
  <c r="G124" i="22"/>
  <c r="H124" i="22"/>
  <c r="M124" i="22" s="1"/>
  <c r="G123" i="22"/>
  <c r="H123" i="22"/>
  <c r="M123" i="22" s="1"/>
  <c r="G122" i="22"/>
  <c r="H122" i="22"/>
  <c r="M122" i="22" s="1"/>
  <c r="G121" i="22"/>
  <c r="H121" i="22"/>
  <c r="M121" i="22" s="1"/>
  <c r="G120" i="22"/>
  <c r="H120" i="22"/>
  <c r="M120" i="22" s="1"/>
  <c r="G119" i="22"/>
  <c r="H119" i="22"/>
  <c r="M119" i="22" s="1"/>
  <c r="G118" i="22"/>
  <c r="H118" i="22"/>
  <c r="M118" i="22" s="1"/>
  <c r="G117" i="22"/>
  <c r="H117" i="22"/>
  <c r="M117" i="22" s="1"/>
  <c r="G116" i="22"/>
  <c r="H116" i="22"/>
  <c r="M116" i="22" s="1"/>
  <c r="G115" i="22"/>
  <c r="H115" i="22"/>
  <c r="M115" i="22" s="1"/>
  <c r="G114" i="22"/>
  <c r="H114" i="22"/>
  <c r="M114" i="22" s="1"/>
  <c r="G113" i="22"/>
  <c r="H113" i="22"/>
  <c r="M113" i="22" s="1"/>
  <c r="G112" i="22"/>
  <c r="H112" i="22"/>
  <c r="M112" i="22" s="1"/>
  <c r="G111" i="22"/>
  <c r="H111" i="22"/>
  <c r="M111" i="22" s="1"/>
  <c r="G110" i="22"/>
  <c r="H110" i="22"/>
  <c r="M110" i="22" s="1"/>
  <c r="G109" i="22"/>
  <c r="H109" i="22"/>
  <c r="M109" i="22" s="1"/>
  <c r="G108" i="22"/>
  <c r="H108" i="22"/>
  <c r="M108" i="22" s="1"/>
  <c r="G107" i="22"/>
  <c r="H107" i="22"/>
  <c r="M107" i="22" s="1"/>
  <c r="G106" i="22"/>
  <c r="H106" i="22"/>
  <c r="M106" i="22" s="1"/>
  <c r="G105" i="22"/>
  <c r="H105" i="22"/>
  <c r="M105" i="22" s="1"/>
  <c r="G104" i="22"/>
  <c r="H104" i="22"/>
  <c r="M104" i="22" s="1"/>
  <c r="G103" i="22"/>
  <c r="H103" i="22"/>
  <c r="M103" i="22" s="1"/>
  <c r="G102" i="22"/>
  <c r="H102" i="22"/>
  <c r="M102" i="22" s="1"/>
  <c r="G101" i="22"/>
  <c r="H101" i="22"/>
  <c r="M101" i="22" s="1"/>
  <c r="G100" i="22"/>
  <c r="H100" i="22"/>
  <c r="M100" i="22" s="1"/>
  <c r="G99" i="22"/>
  <c r="H99" i="22"/>
  <c r="M99" i="22" s="1"/>
  <c r="G98" i="22"/>
  <c r="H98" i="22"/>
  <c r="M98" i="22" s="1"/>
  <c r="G97" i="22"/>
  <c r="H97" i="22"/>
  <c r="M97" i="22" s="1"/>
  <c r="G96" i="22"/>
  <c r="H96" i="22"/>
  <c r="M96" i="22" s="1"/>
  <c r="G95" i="22"/>
  <c r="H95" i="22"/>
  <c r="M95" i="22" s="1"/>
  <c r="G94" i="22"/>
  <c r="H94" i="22"/>
  <c r="M94" i="22" s="1"/>
  <c r="G93" i="22"/>
  <c r="H93" i="22"/>
  <c r="M93" i="22" s="1"/>
  <c r="G92" i="22"/>
  <c r="H92" i="22"/>
  <c r="M92" i="22" s="1"/>
  <c r="G91" i="22"/>
  <c r="H91" i="22"/>
  <c r="M91" i="22" s="1"/>
  <c r="G90" i="22"/>
  <c r="H90" i="22"/>
  <c r="M90" i="22" s="1"/>
  <c r="G89" i="22"/>
  <c r="H89" i="22"/>
  <c r="M89" i="22" s="1"/>
  <c r="G88" i="22"/>
  <c r="H88" i="22"/>
  <c r="M88" i="22" s="1"/>
  <c r="G87" i="22"/>
  <c r="H87" i="22"/>
  <c r="M87" i="22" s="1"/>
  <c r="G86" i="22"/>
  <c r="H86" i="22"/>
  <c r="M86" i="22" s="1"/>
  <c r="G85" i="22"/>
  <c r="H85" i="22"/>
  <c r="M85" i="22" s="1"/>
  <c r="G84" i="22"/>
  <c r="H84" i="22"/>
  <c r="M84" i="22" s="1"/>
  <c r="G83" i="22"/>
  <c r="H83" i="22"/>
  <c r="M83" i="22" s="1"/>
  <c r="G82" i="22"/>
  <c r="H82" i="22"/>
  <c r="M82" i="22" s="1"/>
  <c r="G81" i="22"/>
  <c r="H81" i="22"/>
  <c r="M81" i="22" s="1"/>
  <c r="G80" i="22"/>
  <c r="H80" i="22"/>
  <c r="M80" i="22" s="1"/>
  <c r="G79" i="22"/>
  <c r="H79" i="22"/>
  <c r="M79" i="22" s="1"/>
  <c r="G78" i="22"/>
  <c r="H78" i="22"/>
  <c r="M78" i="22" s="1"/>
  <c r="G77" i="22"/>
  <c r="H77" i="22"/>
  <c r="M77" i="22" s="1"/>
  <c r="G76" i="22"/>
  <c r="H76" i="22"/>
  <c r="M76" i="22" s="1"/>
  <c r="G75" i="22"/>
  <c r="H75" i="22"/>
  <c r="M75" i="22" s="1"/>
  <c r="G74" i="22"/>
  <c r="H74" i="22"/>
  <c r="M74" i="22" s="1"/>
  <c r="G73" i="22"/>
  <c r="H73" i="22"/>
  <c r="M73" i="22" s="1"/>
  <c r="G72" i="22"/>
  <c r="H72" i="22"/>
  <c r="M72" i="22" s="1"/>
  <c r="G71" i="22"/>
  <c r="H71" i="22"/>
  <c r="M71" i="22" s="1"/>
  <c r="G70" i="22"/>
  <c r="H70" i="22"/>
  <c r="M70" i="22" s="1"/>
  <c r="G69" i="22"/>
  <c r="H69" i="22"/>
  <c r="M69" i="22" s="1"/>
  <c r="G68" i="22"/>
  <c r="H68" i="22"/>
  <c r="M68" i="22" s="1"/>
  <c r="G67" i="22"/>
  <c r="H67" i="22"/>
  <c r="M67" i="22" s="1"/>
  <c r="G66" i="22"/>
  <c r="H66" i="22"/>
  <c r="M66" i="22" s="1"/>
  <c r="G65" i="22"/>
  <c r="H65" i="22"/>
  <c r="M65" i="22" s="1"/>
  <c r="G64" i="22"/>
  <c r="H64" i="22"/>
  <c r="M64" i="22" s="1"/>
  <c r="H63" i="22"/>
  <c r="M63" i="22" s="1"/>
  <c r="G63" i="22"/>
  <c r="H62" i="22"/>
  <c r="M62" i="22" s="1"/>
  <c r="G62" i="22"/>
  <c r="H61" i="22"/>
  <c r="M61" i="22" s="1"/>
  <c r="G61" i="22"/>
  <c r="H60" i="22"/>
  <c r="M60" i="22" s="1"/>
  <c r="G60" i="22"/>
  <c r="H59" i="22"/>
  <c r="M59" i="22" s="1"/>
  <c r="G59" i="22"/>
  <c r="H58" i="22"/>
  <c r="M58" i="22" s="1"/>
  <c r="G58" i="22"/>
  <c r="H57" i="22"/>
  <c r="M57" i="22" s="1"/>
  <c r="G57" i="22"/>
  <c r="H56" i="22"/>
  <c r="M56" i="22" s="1"/>
  <c r="G56" i="22"/>
  <c r="H55" i="22"/>
  <c r="M55" i="22" s="1"/>
  <c r="G55" i="22"/>
  <c r="H54" i="22"/>
  <c r="M54" i="22" s="1"/>
  <c r="G54" i="22"/>
  <c r="H53" i="22"/>
  <c r="M53" i="22" s="1"/>
  <c r="G53" i="22"/>
  <c r="H52" i="22"/>
  <c r="M52" i="22" s="1"/>
  <c r="G52" i="22"/>
  <c r="H51" i="22"/>
  <c r="M51" i="22" s="1"/>
  <c r="G51" i="22"/>
  <c r="H50" i="22"/>
  <c r="M50" i="22" s="1"/>
  <c r="G50" i="22"/>
  <c r="H49" i="22"/>
  <c r="M49" i="22" s="1"/>
  <c r="H48" i="22"/>
  <c r="M48" i="22" s="1"/>
  <c r="G48" i="22"/>
  <c r="G47" i="22"/>
  <c r="G46" i="22"/>
  <c r="G45" i="22"/>
  <c r="G44" i="22"/>
  <c r="G43" i="22"/>
  <c r="G42" i="22"/>
  <c r="G41" i="22"/>
  <c r="G40" i="22"/>
  <c r="G39" i="22"/>
  <c r="H39" i="22"/>
  <c r="M39" i="22" s="1"/>
  <c r="H38" i="22"/>
  <c r="M38" i="22" s="1"/>
  <c r="G38" i="22"/>
  <c r="G37" i="22"/>
  <c r="H37" i="22"/>
  <c r="M37" i="22" s="1"/>
  <c r="G36" i="22"/>
  <c r="H36" i="22"/>
  <c r="M36" i="22" s="1"/>
  <c r="G35" i="22"/>
  <c r="H35" i="22"/>
  <c r="M35" i="22" s="1"/>
  <c r="H34" i="22"/>
  <c r="M34" i="22" s="1"/>
  <c r="G34" i="22"/>
  <c r="G33" i="22"/>
  <c r="H33" i="22"/>
  <c r="M33" i="22" s="1"/>
  <c r="G32" i="22"/>
  <c r="H32" i="22"/>
  <c r="M32" i="22" s="1"/>
  <c r="H31" i="22"/>
  <c r="M31" i="22" s="1"/>
  <c r="G31" i="22"/>
  <c r="H30" i="22"/>
  <c r="M30" i="22" s="1"/>
  <c r="G30" i="22"/>
  <c r="H29" i="22"/>
  <c r="M29" i="22" s="1"/>
  <c r="G29" i="22"/>
  <c r="G28" i="22"/>
  <c r="H28" i="22"/>
  <c r="M28" i="22" s="1"/>
  <c r="G27" i="22"/>
  <c r="H27" i="22"/>
  <c r="M27" i="22" s="1"/>
  <c r="H26" i="22"/>
  <c r="M26" i="22" s="1"/>
  <c r="G26" i="22"/>
  <c r="G25" i="22"/>
  <c r="H25" i="22"/>
  <c r="M25" i="22" s="1"/>
  <c r="G24" i="22"/>
  <c r="H24" i="22"/>
  <c r="M24" i="22" s="1"/>
  <c r="G23" i="22"/>
  <c r="H23" i="22"/>
  <c r="M23" i="22" s="1"/>
  <c r="H22" i="22"/>
  <c r="M22" i="22" s="1"/>
  <c r="G22" i="22"/>
  <c r="G21" i="22"/>
  <c r="H21" i="22"/>
  <c r="M21" i="22" s="1"/>
  <c r="G20" i="22"/>
  <c r="H20" i="22"/>
  <c r="M20" i="22" s="1"/>
  <c r="H19" i="22"/>
  <c r="M19" i="22" s="1"/>
  <c r="G19" i="22"/>
  <c r="H18" i="22"/>
  <c r="M18" i="22" s="1"/>
  <c r="G18" i="22"/>
  <c r="H17" i="22"/>
  <c r="M17" i="22" s="1"/>
  <c r="G17" i="22"/>
  <c r="G16" i="22"/>
  <c r="H16" i="22"/>
  <c r="M16" i="22" s="1"/>
  <c r="G15" i="22"/>
  <c r="H15" i="22"/>
  <c r="G14" i="22"/>
  <c r="H14" i="22"/>
  <c r="G13" i="22"/>
  <c r="H13" i="22"/>
  <c r="G12" i="22"/>
  <c r="H12" i="22"/>
  <c r="G11" i="22"/>
  <c r="H11" i="22"/>
  <c r="G10" i="22"/>
  <c r="H10" i="22"/>
  <c r="G9" i="22"/>
  <c r="H9" i="22"/>
  <c r="G8" i="22"/>
  <c r="H8" i="22"/>
  <c r="G7" i="22"/>
  <c r="H7" i="22"/>
  <c r="G6" i="22"/>
  <c r="H6" i="22"/>
  <c r="G5" i="22"/>
  <c r="H5" i="22"/>
  <c r="G4" i="22"/>
  <c r="H4" i="22"/>
  <c r="G49" i="22" l="1"/>
</calcChain>
</file>

<file path=xl/sharedStrings.xml><?xml version="1.0" encoding="utf-8"?>
<sst xmlns="http://schemas.openxmlformats.org/spreadsheetml/2006/main" count="2777" uniqueCount="931">
  <si>
    <t>MN908947</t>
  </si>
  <si>
    <t>CGTTGACAGGACACGAGTAACTC</t>
  </si>
  <si>
    <t>GACAAGGCTCTCCATCTTACCTTTC</t>
  </si>
  <si>
    <t>TTTCAACGAGAAAACACACGTCCAA</t>
  </si>
  <si>
    <t>TAAGATGTTGACGTGCCTCTGATAA</t>
  </si>
  <si>
    <t>GCTTAGTAGAAGTTGAAAAAGGCGT</t>
  </si>
  <si>
    <t>TACTGAATGCCTTCGAGTTCTGCTA</t>
  </si>
  <si>
    <t>TTCAGTACGGTCGTAGTGGTGAG</t>
  </si>
  <si>
    <t>ACCAGCTCCTTTATTACCGTTCTTA</t>
  </si>
  <si>
    <t>CATAGTTACGGCGCCGATCT</t>
  </si>
  <si>
    <t>TGCTATGTTTAGTGTTCCAGTTTTCT</t>
  </si>
  <si>
    <t>CTATGTCGATAACAACTTCTGTGGC</t>
  </si>
  <si>
    <t>CAATAAAGTCCAGTTGTTCGGACAA</t>
  </si>
  <si>
    <t>TTGACACTAAGAGGGGTGTATACTG</t>
  </si>
  <si>
    <t>AAAAGGTGTCTGCAATTCATAGCTC</t>
  </si>
  <si>
    <t>ACCTTTTGAAATTAAATTGGCAAAGA</t>
  </si>
  <si>
    <t>CAAGCTTTTTCTTTTCAACCCTTGG</t>
  </si>
  <si>
    <t>TGGCTTTATGGGTAGAATTCGATCT</t>
  </si>
  <si>
    <t>CAAAATTCGCAAGTGGCTTTAACAA</t>
  </si>
  <si>
    <t>ATTTTGTGGCACTGAGAATTTGACT</t>
  </si>
  <si>
    <t>TTATGGTATTCGGCAAGACTATGCT</t>
  </si>
  <si>
    <t>GCCTGGAATATTGGTGAACAGAAAT</t>
  </si>
  <si>
    <t>GCACAGAATTTTGAGCAGTTTCAAG</t>
  </si>
  <si>
    <t>GATGTTCACATCTGATTTGGCTACT</t>
  </si>
  <si>
    <t>CAAGGACGGGTTTGAGTTTTTCATA</t>
  </si>
  <si>
    <t>GTCCTTGATTGGCTTGAAGAGAAG</t>
  </si>
  <si>
    <t>CAATTTCACAAGCACAGGTTGAGAT</t>
  </si>
  <si>
    <t>TAAATTTTTGGCTTTGTGTGCTGAC</t>
  </si>
  <si>
    <t>ACACACTTTCTGTACAATCCCTTTG</t>
  </si>
  <si>
    <t>TTGTATTAACGGGCTTATGTTGCTC</t>
  </si>
  <si>
    <t>ACTTCTATCACAGTGTCATCACCAA</t>
  </si>
  <si>
    <t>TAGAAGTGCAAGGTTACAAGAGTGT</t>
  </si>
  <si>
    <t>CAGGCGAACTCATTTACTTCTGTAC</t>
  </si>
  <si>
    <t>TGGCAGATGCTGTCATAAAAACTTT</t>
  </si>
  <si>
    <t>TGAAGCCAATTTAAACTCACCAGAC</t>
  </si>
  <si>
    <t>TGGTACTGAAGATGATTACCAAGGT</t>
  </si>
  <si>
    <t>TCATCATCTAACCAATCTTCTTCTTGC</t>
  </si>
  <si>
    <t>AAGACGGCAGTGAGGACAATC</t>
  </si>
  <si>
    <t>CTTCAATAGTCTGAACAACTGGTGT</t>
  </si>
  <si>
    <t>TGAAGTGAATAGTTTTAGTGGTTATTTAAAA</t>
  </si>
  <si>
    <t>AGGTAAACATTGGCTGCATTAACAA</t>
  </si>
  <si>
    <t>GACAACATGAAGACAGTGTTTAGCA</t>
  </si>
  <si>
    <t>TTATCAGCTGGTATTTTTGGTGCTG</t>
  </si>
  <si>
    <t>TCCAAAAAGCTTGAAACAAGTTTGT</t>
  </si>
  <si>
    <t>TTTGGAAATGAAGAGTGAAAAGCAA</t>
  </si>
  <si>
    <t>TGTTTTCTCTGTTCAACTGAAGGTT</t>
  </si>
  <si>
    <t>TCAAAGCTTGTGTTGAAGAAGTTAC</t>
  </si>
  <si>
    <t>CAGAATCTGGATGAAGATTGCCATT</t>
  </si>
  <si>
    <t>ACTCTTGTTAGTGACATTGACATCAC</t>
  </si>
  <si>
    <t>AGGTATAACCACAGCAGTTAAAACAC</t>
  </si>
  <si>
    <t>TATACCTACTAAAAAGGCTGGTGGC</t>
  </si>
  <si>
    <t>GCCTCCTCTACAGTGTAACCATTTA</t>
  </si>
  <si>
    <t>GAGGCAAAGACAGTGCTTAAAAAGT</t>
  </si>
  <si>
    <t>GGCATTAATTTGCGTGTTTCTTCTG</t>
  </si>
  <si>
    <t>AGCGTCACTTATCAACACACTTAAC</t>
  </si>
  <si>
    <t>GTGAAGAAACAGAAACTGTAGCTGG</t>
  </si>
  <si>
    <t>TCTTCACCTGATGCTGTTACAG</t>
  </si>
  <si>
    <t>TTATAGGAACCAGCAAGTGAGATGG</t>
  </si>
  <si>
    <t>TTCTGGACAATCTACACAACTAGGT</t>
  </si>
  <si>
    <t>AGTGTCTTAAGATTGTCAAAGGTGA</t>
  </si>
  <si>
    <t>GGACAACAGTTTGGTCCAACTTATT</t>
  </si>
  <si>
    <t>TAGTACTCAAAAGCCTCAACACGTA</t>
  </si>
  <si>
    <t>TGGAAATACCCACAAGTTAATGGTT</t>
  </si>
  <si>
    <t>CCCTTGCTCTGTAATAAGCATCTTG</t>
  </si>
  <si>
    <t>ACGTTCAAGACTCTTTTGCAAGAAT</t>
  </si>
  <si>
    <t>GGTGTGTAAAACTTGTGGACAACAG</t>
  </si>
  <si>
    <t>TTTGTAGCTTGTTTACCACACGTAC</t>
  </si>
  <si>
    <t>ACATTTACTTGTGCTAGTGAGTACAC</t>
  </si>
  <si>
    <t>TTTGTAGAAAACATCCGTAATAGGAC</t>
  </si>
  <si>
    <t>TTATTTCACAGAGCAACCAATTGAT</t>
  </si>
  <si>
    <t>AGCTCTCTTGAAGCAGGTTTCTTAT</t>
  </si>
  <si>
    <t>TTAAATGGTGATGTGGTGGCTATTG</t>
  </si>
  <si>
    <t>CAGGTATTTGGTTTATACGTGGCTT</t>
  </si>
  <si>
    <t>TACCTGGTGTATACGTTGTCTTTGG</t>
  </si>
  <si>
    <t>TTTCCACTACTTCTTCAGAGACTGG</t>
  </si>
  <si>
    <t>CCATACAGAAAGACGTTCTTGAGTG</t>
  </si>
  <si>
    <t>CATAAGCAGCCATTAGATCTGTGTG</t>
  </si>
  <si>
    <t>GCTTATGTAGACAATTCTAGTCTTACTAT</t>
  </si>
  <si>
    <t>AGGGACACTATTAACAGCAGCTAAA</t>
  </si>
  <si>
    <t>TGTCCCTTGGGATACTATAGCTAAT</t>
  </si>
  <si>
    <t>TTAGTACAAACACGGTTTAAACACC</t>
  </si>
  <si>
    <t>TGAAGTCACCTAATTTTTCTAAACTGA</t>
  </si>
  <si>
    <t>TGTAACCAGTACAGTAAGAAGGCAT</t>
  </si>
  <si>
    <t>GGTTACAGAGAAGGCTATTTGAACT</t>
  </si>
  <si>
    <t>AGTTTCTAAAGAAGGATAGGTGTCT</t>
  </si>
  <si>
    <t>GGGATTTAACTGCTTTTGGCTTAGT</t>
  </si>
  <si>
    <t>TGCAAAATAGCTGAAAAACAATTGCA</t>
  </si>
  <si>
    <t>TTGTGATACATTCTGTGCTGGTAGT</t>
  </si>
  <si>
    <t>ATGGATGGAACCATTCTTCACTGTA</t>
  </si>
  <si>
    <t>TGTTAACTTAGACAACCTGAGAGCT</t>
  </si>
  <si>
    <t>ATAGGTTGACACATAAGCTGACTGT</t>
  </si>
  <si>
    <t>ACTGTTACTAGATCAGGCATTAGTGT</t>
  </si>
  <si>
    <t>TCCATTGGTACGTTAAAAGTTGATGA</t>
  </si>
  <si>
    <t>AATCTGACATAGAAGTTACTGGCGA</t>
  </si>
  <si>
    <t>ACTTTTTGCTACCTGCGCATTAATA</t>
  </si>
  <si>
    <t>TTGTCTGAACAACTACGAAAACAAA</t>
  </si>
  <si>
    <t>CCACCCTTAAGTGCTATCTTTGTTG</t>
  </si>
  <si>
    <t>TACACTTGTGTTCCTTTTTGTTGCT</t>
  </si>
  <si>
    <t>CCACCATCAATAGCCTTGTATCCTA</t>
  </si>
  <si>
    <t>CACTCGTGACATAGCATCTACAGAT</t>
  </si>
  <si>
    <t>AATCAATGGGCAAGCTTTGTCATTA</t>
  </si>
  <si>
    <t>CATCTGTTACACACCATCAAAACTT</t>
  </si>
  <si>
    <t>GCAACAGAACCTTCTAGTACATTGG</t>
  </si>
  <si>
    <t>TCAGAAGCTGGTGTTTGTGTATCTA</t>
  </si>
  <si>
    <t>CCAATAGGTTGAATTAGTGGTGTAA</t>
  </si>
  <si>
    <t>ACCTGGTGTTTATTCTGTTATTTACTTGT</t>
  </si>
  <si>
    <t>TCCAGAAAGGTACTAAAGGTGTGAA</t>
  </si>
  <si>
    <t>CTTCTCTGTAGCTAGTTGTATCCAT</t>
  </si>
  <si>
    <t>AAGGCTCTCAATGACTTCAGTAACT</t>
  </si>
  <si>
    <t>TGGGAATGCCATTTTTCTAAAACCA</t>
  </si>
  <si>
    <t>CCATCTGGTAAAGTTGAGGGTTGTA</t>
  </si>
  <si>
    <t>CACATGTCTTGGACAGTAAACTACG</t>
  </si>
  <si>
    <t>CCTCTGAAGACATGCTTAACCCTAA</t>
  </si>
  <si>
    <t>AGAATGTCCAATAACCCTGAGTTGA</t>
  </si>
  <si>
    <t>CAGCCAATCCTAAGACACCTAAGTA</t>
  </si>
  <si>
    <t>GAACCCTTAATAGTGAAATTGGGCC</t>
  </si>
  <si>
    <t>TCCTTAATGGTTCATGTGGTAGTGT</t>
  </si>
  <si>
    <t>AAAGTTACCTTCTAAGTCTGTGCCA</t>
  </si>
  <si>
    <t>GTACGCTGCTGTTATAAATGGAGAC</t>
  </si>
  <si>
    <t>GTTTGAGCAGAAAGAGGTCCTAGTA</t>
  </si>
  <si>
    <t>CTGCAAAATGGTATGAATGGACGTA</t>
  </si>
  <si>
    <t>TACCCTTGATTGTTCTTTTCACTGC</t>
  </si>
  <si>
    <t>TCCAGAGTACTCAATGGTCTTTGTT</t>
  </si>
  <si>
    <t>TTGACAAACATCATTGCAAAAGCAG</t>
  </si>
  <si>
    <t>GTTTTTGTTACCTTCTCTTGCCACT</t>
  </si>
  <si>
    <t>GCTGATGCATACATAACACAGTCTT</t>
  </si>
  <si>
    <t>AGAACTGTGTATGATGATGGTGCTA</t>
  </si>
  <si>
    <t>CAGAGATTATAAGAGCCCACATGGA</t>
  </si>
  <si>
    <t>ATGTTTTTGGCCAGAGGTATTGTTT</t>
  </si>
  <si>
    <t>AACAAAAGAGGCCAAAGTAACAAGT</t>
  </si>
  <si>
    <t>TACTCAACCGCTACTTTAGACTGAC</t>
  </si>
  <si>
    <t>CACCAACACCCAACAATTTAATGTT</t>
  </si>
  <si>
    <t>CATCTAAATTGTGGGCTCAATGTGT</t>
  </si>
  <si>
    <t>TGCATGGAAAGCAAAACAGAAAGTA</t>
  </si>
  <si>
    <t>CCTTACAAGCTATAGCCTCAGAGTT</t>
  </si>
  <si>
    <t>GCCACATTCAAAGACTTCTTCAACT</t>
  </si>
  <si>
    <t>GACAAGAGGGCAAAAGTTACTAGTG</t>
  </si>
  <si>
    <t>TGGCTGCTGTTGTAAGAGGTATTAT</t>
  </si>
  <si>
    <t>ATCCAACAGGTTGTAGATGCAGATA</t>
  </si>
  <si>
    <t>AAAGCTGTTACAATAAGAGGCCATG</t>
  </si>
  <si>
    <t>TAATGAGCTTAGTCCTGTTGCACTA</t>
  </si>
  <si>
    <t>AAGTACAAACCTACCTCCCTTTGTT</t>
  </si>
  <si>
    <t>CGATTTACAGGATTTGAAATGGGCT</t>
  </si>
  <si>
    <t>GTGTGTCTGTAACAAACCTACAAGG</t>
  </si>
  <si>
    <t>CCTAAAGGTCCTAAAGTGAAGTATTTAT</t>
  </si>
  <si>
    <t>GATAATACAGTTGAATTGGCAGGCA</t>
  </si>
  <si>
    <t>TACTGGTCAGGCAATAACAGTTACA</t>
  </si>
  <si>
    <t>GGATTTGGATGATCTATGTGGCAAC</t>
  </si>
  <si>
    <t>TACCTACAACTTGTGCTAATGACCC</t>
  </si>
  <si>
    <t>TTAAAAACGATTGTGCATCAGCTGA</t>
  </si>
  <si>
    <t>CTAGTACTGATGTCGTATACAGGGC</t>
  </si>
  <si>
    <t>GTCATCTTCGTCCTTTTCTTGGAAG</t>
  </si>
  <si>
    <t>TGCTTTAAGGCATTTTGATGAAGGT</t>
  </si>
  <si>
    <t>CGTATACGCGTAATATATCTGGGTT</t>
  </si>
  <si>
    <t>AACAGTACAATTCTGTGATGCCATG</t>
  </si>
  <si>
    <t>AATCTACAACAGGAACTCCACTACC</t>
  </si>
  <si>
    <t>GTAGATTCTTATTATTCATTGTTAATGCCT</t>
  </si>
  <si>
    <t>TTTAACCTCTCTTCCGTGAAGTCAT</t>
  </si>
  <si>
    <t>AACTGTTTGGATGACAGATGCATTC</t>
  </si>
  <si>
    <t>TCTGAAGTGGTATCCAGTTGAAACT</t>
  </si>
  <si>
    <t>AAGGAATTACTTGTGTATGCTGCTG</t>
  </si>
  <si>
    <t>AATTACCGGGTTTGACAGTTTGAAA</t>
  </si>
  <si>
    <t>AAACACTTCTTCTTTGCTCAGGATG</t>
  </si>
  <si>
    <t>CCACCATCGTAACAATCAAAGTACT</t>
  </si>
  <si>
    <t>CAACCTAGACAAATCAGCTGGTTTT</t>
  </si>
  <si>
    <t>GGATGACATTACGTTTTGTATATGCG</t>
  </si>
  <si>
    <t>AGCTGGTGTCTCTATCTGTAGTACT</t>
  </si>
  <si>
    <t>CAGTTTTTAACATGTTGTGCCAACC</t>
  </si>
  <si>
    <t>TGGGTTGGGATTATCCTAAATGTGA</t>
  </si>
  <si>
    <t>TATAGAAACGGTGTGACAAGCTACA</t>
  </si>
  <si>
    <t>TGTGGCGGTTCACTATATGTTAAAC</t>
  </si>
  <si>
    <t>CGGCAATTTTGTTACCATCAGTAGA</t>
  </si>
  <si>
    <t>ACTTATGCATCTCAAGGTCTAGTGG</t>
  </si>
  <si>
    <t>TGTTGAGAGCAAAATTCATGAGGTC</t>
  </si>
  <si>
    <t>TGAACGGTTCGTGTCTTTAGCTATA</t>
  </si>
  <si>
    <t>TGTCCTGTTAACTCATCATGTAGCT</t>
  </si>
  <si>
    <t>TGCTTACTAATGATAACACTTCAAGGT</t>
  </si>
  <si>
    <t>GTATGCAAGCACCACATCTTAATGA</t>
  </si>
  <si>
    <t>TGTTAATCCGTATGTTTGCAATGCT</t>
  </si>
  <si>
    <t>TTGTCCATTAGCACACAATGGAAAA</t>
  </si>
  <si>
    <t>TGTGTTGGTAGCGATAATGTTACTG</t>
  </si>
  <si>
    <t>GAGTCTTTCAGTACAGGTGTTAGCT</t>
  </si>
  <si>
    <t>TCATGGGAAGTTGGTAAACCTAGAC</t>
  </si>
  <si>
    <t>GGTAAACAACAGCATCACCATAGTC</t>
  </si>
  <si>
    <t>GCCACAAGAGCACTATGTTAGAATT</t>
  </si>
  <si>
    <t>GGTCCCTGGAGTGTAGAATACTTTT</t>
  </si>
  <si>
    <t>TGCACTATGTGAGAAGGCATTAAAA</t>
  </si>
  <si>
    <t>TCAGGCAATGCATTTACAGTACAAA</t>
  </si>
  <si>
    <t>AGTTGTCTTTGATGAAATTTCAATGGC</t>
  </si>
  <si>
    <t>TTCTAGTGTGCCCTTAGTTAGCAAT</t>
  </si>
  <si>
    <t>TGAAAACTATAGGTCCAGACATGTT</t>
  </si>
  <si>
    <t>TGAGCTGATTTGTCTTTATGTGCTT</t>
  </si>
  <si>
    <t>CAAATAGGCGTGGTAAGAGAATTCC</t>
  </si>
  <si>
    <t>TAGTCCCAAAATCTTTGAGGCTACA</t>
  </si>
  <si>
    <t>ACTCAAACTGTTGATTCATCACAGG</t>
  </si>
  <si>
    <t>AGTATGCCTACTTTTGCTCTGGTAA</t>
  </si>
  <si>
    <t>GTGGCAACTTTACAAGCTGAAAATG</t>
  </si>
  <si>
    <t>ATGCCAGGTATGTCAACACATAAAC</t>
  </si>
  <si>
    <t>GCGAAGAAGCTATAAGACATGTACG</t>
  </si>
  <si>
    <t>TAGGTACAGCAACTAGGTTAACACC</t>
  </si>
  <si>
    <t>GCCTGGAGATCAATTTAAACACCTC</t>
  </si>
  <si>
    <t>CCCATAAGACAAATACGACTCTGTC</t>
  </si>
  <si>
    <t>GGGTTTTACAGGTAACCTACAAAGC</t>
  </si>
  <si>
    <t>TATTCAATAGTCCAGTCAACACGCT</t>
  </si>
  <si>
    <t>ACGACATTGGTAACCCTAAAGCTAT</t>
  </si>
  <si>
    <t>TGAATTTGTCAGAATGTGTGGCATA</t>
  </si>
  <si>
    <t>TCCTGCTAATTCCATTGTTTGTAGA</t>
  </si>
  <si>
    <t>TTTTATCAAAAGCTGGTGTGTGGAA</t>
  </si>
  <si>
    <t>CCATTTTTCTATTACTCTGACAGTCCA</t>
  </si>
  <si>
    <t>CACCACCTAAATTGCAACGTGTTAT</t>
  </si>
  <si>
    <t>TATAACATGATGATCTCAGCTGGCT</t>
  </si>
  <si>
    <t>TGTTGTCCATCAAAGTGTCCCTTAT</t>
  </si>
  <si>
    <t>ACCAGTACCAGAGGTGAAAATACTC</t>
  </si>
  <si>
    <t>TGGTTTCTTGGCTATGTCAGTCATA</t>
  </si>
  <si>
    <t>TTGATGGTAGAGTTGATGGTCAAGT</t>
  </si>
  <si>
    <t>TCCATTAAGACTAGCTTGTTTGGGA</t>
  </si>
  <si>
    <t>CCCAGGAGTCAAATGGAAATTGATT</t>
  </si>
  <si>
    <t>TCCAATCAGTAGATGTAAACCACCT</t>
  </si>
  <si>
    <t>TGGACTAGCTAAACGTTTTAAGGAA</t>
  </si>
  <si>
    <t>GAACACACACACTTAGATGAACCTG</t>
  </si>
  <si>
    <t>GGCCATGTAGAAACATTTTACCCAA</t>
  </si>
  <si>
    <t>GCCTTTAGGTAATGTTGCACTATCA</t>
  </si>
  <si>
    <t>AGGCATAATGATGAATGTCGCAAAA</t>
  </si>
  <si>
    <t>CCAGCACCAAAATGTATAACTCTCA</t>
  </si>
  <si>
    <t>CAGGTACAGCTGTTTTAAGACAGTG</t>
  </si>
  <si>
    <t>GTATGTACAGTTGCACAATCACCAA</t>
  </si>
  <si>
    <t>AGTGATATGTACGACCCTAAGACTA</t>
  </si>
  <si>
    <t>TGTTATCTTTATAGCCACGGAACCT</t>
  </si>
  <si>
    <t>AATGTGAATGCGTCATCATCTGAAG</t>
  </si>
  <si>
    <t>AGGAAGACAACTGAATTGGATTTGT</t>
  </si>
  <si>
    <t>AATTAAGGGGTACTGCTGTTATGTC</t>
  </si>
  <si>
    <t>TGTTCGTTTAGTTGTTAACAAGAACA</t>
  </si>
  <si>
    <t>CTTACAACCAGAACTCAATTACCCC</t>
  </si>
  <si>
    <t>AGGTAAGAACAAGTCCTGAGTTGAA</t>
  </si>
  <si>
    <t>GGACCAATGGTACTAAGAGGTTTGA</t>
  </si>
  <si>
    <t>AGTAGTACCAAAAATCCAGCCTCTT</t>
  </si>
  <si>
    <t>ATTGTTAATAACGCTACTAATGTTGTTATT</t>
  </si>
  <si>
    <t>AAAAGTGCAATTATTCGCACTAGAA</t>
  </si>
  <si>
    <t>CAGCCTTTTCTTATGGACCTTGAAG</t>
  </si>
  <si>
    <t>TGAGGGAGATCACGCACTAAATTAA</t>
  </si>
  <si>
    <t>TTTAGAACCATTGGTAGATTTGCCA</t>
  </si>
  <si>
    <t>TGAAGAAGAATCACCAGGAGTCAAA</t>
  </si>
  <si>
    <t>GCTGCAGCTTATTATGTGGGTTATC</t>
  </si>
  <si>
    <t>TACACTTTGTTTCTGAGAGAGGGTC</t>
  </si>
  <si>
    <t>TATTACAAACTTGTGCCCTTTTGGT</t>
  </si>
  <si>
    <t>ACTTAAAAGTGGAAAATGATGCGGA</t>
  </si>
  <si>
    <t>TCTCTGCTTTACTAATGTCTATGCAGA</t>
  </si>
  <si>
    <t>ATAACGCAGCCTGTAAAATCATCTG</t>
  </si>
  <si>
    <t>GCACAGGTGTTCTTACTGAGTCTAA</t>
  </si>
  <si>
    <t>AAGAATCTCAAGTGTCTGTGGATCA</t>
  </si>
  <si>
    <t>ATACTTCTAACCAGGTTGCTGTTCT</t>
  </si>
  <si>
    <t>TGTAGAATAAACACGCCAAGTAGGA</t>
  </si>
  <si>
    <t>AAACACGTGCAGGCTGTTTAATAG</t>
  </si>
  <si>
    <t>TGATGGATTGACTAGCTACACTACG</t>
  </si>
  <si>
    <t>CATTTGTGGTGATTCAACTGAATGC</t>
  </si>
  <si>
    <t>TCTTGGGTGTTTTTGTCTTGTTCAA</t>
  </si>
  <si>
    <t>CCAAGAAGTTTTTGCACAAGTCAAA</t>
  </si>
  <si>
    <t>AAATGACCTCTTGCTTGGTTTTGAT</t>
  </si>
  <si>
    <t>CTGGCTTCATCAAACAATATGGTGA</t>
  </si>
  <si>
    <t>AGCAATCATTTCATCTGTGAGCAAA</t>
  </si>
  <si>
    <t>CTCAATACACTTCTGCACTGTTAGC</t>
  </si>
  <si>
    <t>AACATTCTGTGTAACTCCAATACCA</t>
  </si>
  <si>
    <t>ACCAAAATGCACAAGCTTTAAACAC</t>
  </si>
  <si>
    <t>CTATCAATTTGCACTTCAGCCTCAA</t>
  </si>
  <si>
    <t>GTTTGCAGACATATGTGACTCAACA</t>
  </si>
  <si>
    <t>TAGCCCTTTCCACAAAAATCAACTC</t>
  </si>
  <si>
    <t>GGGCTATCATCTTATGTCCTTCCC</t>
  </si>
  <si>
    <t>AGTGTGCTTTTCCATCATGACAAAT</t>
  </si>
  <si>
    <t>ACACAAAGGAATTTTTATGAACCACA</t>
  </si>
  <si>
    <t>ATCTAACTCCTCCTTGAATGAGTCT</t>
  </si>
  <si>
    <t>GATAAATATTTTAAGAATCATACATCACCAGA</t>
  </si>
  <si>
    <t>GAGGCGGTCAATTTCTTTTTGAATG</t>
  </si>
  <si>
    <t>CCTCAATGAGGTTGCCAAGAATTTA</t>
  </si>
  <si>
    <t>GCAATCAAGCCAGCTATAAAACCTA</t>
  </si>
  <si>
    <t>TTATGCTTTGCTGTATGACCAGTTG</t>
  </si>
  <si>
    <t>TGTAATTTGACTCCTTTGAGCACTG</t>
  </si>
  <si>
    <t>ATTGTTGGCGTTGCACTTCTTG</t>
  </si>
  <si>
    <t>GAGCAAAAGGTGTGAGTAAACTGT</t>
  </si>
  <si>
    <t>AGCCCCTTTTCTCTATCTTTATGCT</t>
  </si>
  <si>
    <t>CCAGCAAAGAAAATAGTTGGCATCA</t>
  </si>
  <si>
    <t>AATTGTCATTACTTCAGGTGATGGC</t>
  </si>
  <si>
    <t>ACAGCTGGTAATAGTCTGAAGTGAA</t>
  </si>
  <si>
    <t>TCTAGAGTTCCTGATCTTCTGGTCT</t>
  </si>
  <si>
    <t>TAATAGTACCGTTGGAATCTGCCAT</t>
  </si>
  <si>
    <t>GCTCCTTGAACAATGGAACCTAGTA</t>
  </si>
  <si>
    <t>CAAGCTAAAGTTACTGGCCATAACA</t>
  </si>
  <si>
    <t>TAGCTTGTTTTGTGCTTGCTGC</t>
  </si>
  <si>
    <t>TGAAAGAAGCAATGAAGTAGCTGAG</t>
  </si>
  <si>
    <t>CATGTGGTCATTCAATCCAGAAACT</t>
  </si>
  <si>
    <t>TCCGATTACGAGTTCACTTTCTAGA</t>
  </si>
  <si>
    <t>AAGAAATCACTGTTGCTACATCACG</t>
  </si>
  <si>
    <t>TTTATAGTTGCCAATCCTGTAGCGA</t>
  </si>
  <si>
    <t>ACAACAGATGTTTCATCTCGTTGAC</t>
  </si>
  <si>
    <t>ATGATGTAATCAAGATTCCAAATGGA</t>
  </si>
  <si>
    <t>AGCTTTATCACTACCAAGAGTGTGT</t>
  </si>
  <si>
    <t>CTAGAGGATGAAATGGTGAATTGCC</t>
  </si>
  <si>
    <t>AGCTGATAACAAATTTGCACTGACT</t>
  </si>
  <si>
    <t>AGTTCTTGAACTTCCTCTTGTCTGA</t>
  </si>
  <si>
    <t>TCTTATTGTTGCGGCAATAGTGTTT</t>
  </si>
  <si>
    <t>TAGCAGAAAGGCTAAAAAGCACAAA</t>
  </si>
  <si>
    <t>ACGCCTAAACGAACATGAAATTTCT</t>
  </si>
  <si>
    <t>AGAATAGAAGTGAATAGGACACGGG</t>
  </si>
  <si>
    <t>AGGAGCTAGAAAATCAGCACCTTTA</t>
  </si>
  <si>
    <t>CCCAATTTAGGTTCCTGGCAATTAA</t>
  </si>
  <si>
    <t>TAGAGTATCATGACGTTCGTGTTGT</t>
  </si>
  <si>
    <t>TGGTTACTGCCAGTTGAATCTGAG</t>
  </si>
  <si>
    <t>TAACCAGAATGGAGAACGCAGTG</t>
  </si>
  <si>
    <t>GTTAATTGGAACGCCTTGTCCTC</t>
  </si>
  <si>
    <t>TTAACACCAATAGCAGTCCAGATGA</t>
  </si>
  <si>
    <t>GGCCCAGTTCCTAGGTAGTAGAAAT</t>
  </si>
  <si>
    <t>GACTTCCCTATGGTGCTAACAAAGA</t>
  </si>
  <si>
    <t>CTTGAGGAAGTTGTAGCACGATTG</t>
  </si>
  <si>
    <t>CTCTTCTCGTTCCTCATCACGTAG</t>
  </si>
  <si>
    <t>CTCAAGCTGGTTCAATCTGTCAAG</t>
  </si>
  <si>
    <t>TTGAGAGCAAAATGTCTGGTAAAGG</t>
  </si>
  <si>
    <t>GTATGCTTTAGTGGCAGTACGTTTT</t>
  </si>
  <si>
    <t>AAGGAACTGATTACAAACATTGGCC</t>
  </si>
  <si>
    <t>ATCCAATTTGATGGCACCTGTGTAG</t>
  </si>
  <si>
    <t>CATACAAAACATTCCCACCAACAGA</t>
  </si>
  <si>
    <t>TGCAATTGTTTGGAGAAATCATCCA</t>
  </si>
  <si>
    <t>AATTGCAACAATCCATGAGCAGTG</t>
  </si>
  <si>
    <t>AATTCATTCTGCACAAGAGTAGACT</t>
  </si>
  <si>
    <t>NM_001289746.2</t>
  </si>
  <si>
    <t>CAGTCAGCCGCATCTTCTTTTG</t>
  </si>
  <si>
    <t>CAGCGGCGCGAACACATC</t>
  </si>
  <si>
    <t>CGGGCGGAGGACGTGATG</t>
  </si>
  <si>
    <t>AGCGATGTGGCTCGGCTG</t>
  </si>
  <si>
    <t>AGACACCATGGGGAAGGTGAA</t>
  </si>
  <si>
    <t>AACCATGTAGTTGAGGTCAATGAAG</t>
  </si>
  <si>
    <t>TACATGTTCCAATATGATTCCACCC</t>
  </si>
  <si>
    <t>GCATCGCCCCACTTGATTTTG</t>
  </si>
  <si>
    <t>GGCGCTGAGTACGTCGTG</t>
  </si>
  <si>
    <t>ATACTTCTCATGGTTCACACCCATG</t>
  </si>
  <si>
    <t>GAAGTATGACAACAGCCTCAAG</t>
  </si>
  <si>
    <t>AGTGATGGCATGGACTGTGG</t>
  </si>
  <si>
    <t>CATCACTGCCACCCAGAAGAC</t>
  </si>
  <si>
    <t>CCGTTCAGCTCAGGGATGAC</t>
  </si>
  <si>
    <t>GGGAAGCTCACTGGCATGG</t>
  </si>
  <si>
    <t>GCCCAGGATGCCCTTGAG</t>
  </si>
  <si>
    <t>CCTGGGCTACACTGAGCAC</t>
  </si>
  <si>
    <t>CCAAATTCGTTGTCATACCAGGAAA</t>
  </si>
  <si>
    <t>AATTTGGCTACAGCAACAGGGT</t>
  </si>
  <si>
    <t>GACTGAGTGTGGCAGGGAC</t>
  </si>
  <si>
    <t>CTCAGTCCCCCACCACAC</t>
  </si>
  <si>
    <t>AGCACAGGGTACTTTATTGATGGTA</t>
  </si>
  <si>
    <t>TGGGGYTTTACRGGTAACCT</t>
  </si>
  <si>
    <t>AACRCGCTTAACAAAGCACTC</t>
  </si>
  <si>
    <t>TAGTTGTGATGCWATCATGACTAG</t>
  </si>
  <si>
    <t>TAATCAGACAAGGAACTGATTA</t>
  </si>
  <si>
    <t>CGAAGGTGTGACTTCCATG</t>
  </si>
  <si>
    <t>GCAAATTGTGCAATTTGCGG</t>
  </si>
  <si>
    <t>Conclusion</t>
  </si>
  <si>
    <t>OK</t>
  </si>
  <si>
    <t>Reporter</t>
  </si>
  <si>
    <t>Quencher</t>
  </si>
  <si>
    <t>Cт</t>
  </si>
  <si>
    <t>Cт Mean</t>
  </si>
  <si>
    <t>Cт SD</t>
  </si>
  <si>
    <t>FAM</t>
  </si>
  <si>
    <t>NFQ-MGB</t>
  </si>
  <si>
    <t>Undetermined</t>
  </si>
  <si>
    <t/>
  </si>
  <si>
    <t>VIC</t>
  </si>
  <si>
    <t>Plasma</t>
  </si>
  <si>
    <t>Whole blood</t>
  </si>
  <si>
    <t>Positive</t>
  </si>
  <si>
    <t>Negative</t>
  </si>
  <si>
    <t>Genebank accession of reference genome</t>
    <phoneticPr fontId="1" type="noConversion"/>
  </si>
  <si>
    <t>MNP locus ID</t>
    <phoneticPr fontId="1" type="noConversion"/>
  </si>
  <si>
    <t>L1</t>
    <phoneticPr fontId="1" type="noConversion"/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0</t>
  </si>
  <si>
    <t>L61</t>
  </si>
  <si>
    <t>L62</t>
  </si>
  <si>
    <t>L63</t>
  </si>
  <si>
    <t>L64</t>
  </si>
  <si>
    <t>L65</t>
  </si>
  <si>
    <t>L66</t>
  </si>
  <si>
    <t>L67</t>
  </si>
  <si>
    <t>L68</t>
  </si>
  <si>
    <t>L69</t>
  </si>
  <si>
    <t>L70</t>
  </si>
  <si>
    <t>L71</t>
  </si>
  <si>
    <t>L72</t>
  </si>
  <si>
    <t>L73</t>
  </si>
  <si>
    <t>L74</t>
  </si>
  <si>
    <t>L75</t>
  </si>
  <si>
    <t>L76</t>
  </si>
  <si>
    <t>L77</t>
  </si>
  <si>
    <t>L78</t>
  </si>
  <si>
    <t>L79</t>
  </si>
  <si>
    <t>L80</t>
  </si>
  <si>
    <t>L81</t>
  </si>
  <si>
    <t>L82</t>
  </si>
  <si>
    <t>L83</t>
  </si>
  <si>
    <t>L84</t>
  </si>
  <si>
    <t>L85</t>
  </si>
  <si>
    <t>L86</t>
  </si>
  <si>
    <t>L87</t>
  </si>
  <si>
    <t>L88</t>
  </si>
  <si>
    <t>L89</t>
  </si>
  <si>
    <t>L90</t>
  </si>
  <si>
    <t>L91</t>
  </si>
  <si>
    <t>L92</t>
  </si>
  <si>
    <t>L93</t>
  </si>
  <si>
    <t>L94</t>
  </si>
  <si>
    <t>L95</t>
  </si>
  <si>
    <t>L96</t>
  </si>
  <si>
    <t>L97</t>
  </si>
  <si>
    <t>L98</t>
  </si>
  <si>
    <t>L99</t>
  </si>
  <si>
    <t>L100</t>
  </si>
  <si>
    <t>L101</t>
  </si>
  <si>
    <t>L102</t>
  </si>
  <si>
    <t>L103</t>
  </si>
  <si>
    <t>L104</t>
  </si>
  <si>
    <t>L105</t>
  </si>
  <si>
    <t>L106</t>
  </si>
  <si>
    <t>L107</t>
  </si>
  <si>
    <t>L108</t>
  </si>
  <si>
    <t>L109</t>
  </si>
  <si>
    <t>L110</t>
  </si>
  <si>
    <t>L111</t>
  </si>
  <si>
    <t>L112</t>
  </si>
  <si>
    <t>L113</t>
  </si>
  <si>
    <t>L114</t>
  </si>
  <si>
    <t>L115</t>
  </si>
  <si>
    <t>L116</t>
  </si>
  <si>
    <t>L117</t>
  </si>
  <si>
    <t>L118</t>
  </si>
  <si>
    <t>L119</t>
  </si>
  <si>
    <t>L120</t>
  </si>
  <si>
    <t>L121</t>
  </si>
  <si>
    <t>L122</t>
  </si>
  <si>
    <t>L123</t>
  </si>
  <si>
    <t>L124</t>
  </si>
  <si>
    <t>L125</t>
  </si>
  <si>
    <t>L126</t>
  </si>
  <si>
    <t>L127</t>
  </si>
  <si>
    <t>L128</t>
  </si>
  <si>
    <t>L129</t>
  </si>
  <si>
    <t>L130</t>
  </si>
  <si>
    <t>L131</t>
  </si>
  <si>
    <t>L132</t>
  </si>
  <si>
    <t>L133</t>
  </si>
  <si>
    <t>L134</t>
  </si>
  <si>
    <t>L135</t>
  </si>
  <si>
    <t>L136</t>
  </si>
  <si>
    <t>L137</t>
  </si>
  <si>
    <t>L138</t>
  </si>
  <si>
    <t>L139</t>
  </si>
  <si>
    <t>L140</t>
  </si>
  <si>
    <t>L141</t>
  </si>
  <si>
    <t>L142</t>
  </si>
  <si>
    <t>L143</t>
  </si>
  <si>
    <t>L144</t>
  </si>
  <si>
    <t>L145</t>
  </si>
  <si>
    <t>L146</t>
  </si>
  <si>
    <t>L147</t>
  </si>
  <si>
    <t>L148</t>
  </si>
  <si>
    <t>L149</t>
  </si>
  <si>
    <t>L150</t>
  </si>
  <si>
    <t>L151</t>
  </si>
  <si>
    <t>L152</t>
  </si>
  <si>
    <t>L153</t>
  </si>
  <si>
    <t>L154</t>
  </si>
  <si>
    <t>L155</t>
  </si>
  <si>
    <t>L156</t>
  </si>
  <si>
    <t>L157</t>
  </si>
  <si>
    <t>L158</t>
  </si>
  <si>
    <t>L159</t>
  </si>
  <si>
    <t>L160</t>
  </si>
  <si>
    <t>L161</t>
  </si>
  <si>
    <t>L162</t>
  </si>
  <si>
    <t>L163</t>
  </si>
  <si>
    <t>L164</t>
  </si>
  <si>
    <t>L165</t>
  </si>
  <si>
    <t>L166</t>
  </si>
  <si>
    <t>L167</t>
  </si>
  <si>
    <t>L168</t>
  </si>
  <si>
    <t>L169</t>
  </si>
  <si>
    <t>L170</t>
  </si>
  <si>
    <t>L171</t>
  </si>
  <si>
    <t>L172</t>
  </si>
  <si>
    <t>L173</t>
  </si>
  <si>
    <t>L174</t>
  </si>
  <si>
    <t>L175</t>
  </si>
  <si>
    <t>√</t>
  </si>
  <si>
    <t>Copy number of SARS-CoV-2 standard</t>
    <phoneticPr fontId="1" type="noConversion"/>
  </si>
  <si>
    <t>Target gene</t>
    <phoneticPr fontId="1" type="noConversion"/>
  </si>
  <si>
    <t>N</t>
    <phoneticPr fontId="1" type="noConversion"/>
  </si>
  <si>
    <t>ORF1b</t>
  </si>
  <si>
    <t>ORF1b-F</t>
    <phoneticPr fontId="1" type="noConversion"/>
  </si>
  <si>
    <t>ORF1b-R</t>
    <phoneticPr fontId="1" type="noConversion"/>
  </si>
  <si>
    <t>ORF1b-P</t>
    <phoneticPr fontId="1" type="noConversion"/>
  </si>
  <si>
    <t>5`-FAM, 3`BHQ1</t>
    <phoneticPr fontId="1" type="noConversion"/>
  </si>
  <si>
    <t>5`-HEX, 3`BHQ1</t>
    <phoneticPr fontId="1" type="noConversion"/>
  </si>
  <si>
    <t>Primer ID</t>
    <phoneticPr fontId="1" type="noConversion"/>
  </si>
  <si>
    <t>Primer sequence</t>
    <phoneticPr fontId="1" type="noConversion"/>
  </si>
  <si>
    <t>Probe label</t>
    <phoneticPr fontId="1" type="noConversion"/>
  </si>
  <si>
    <t>N-F</t>
    <phoneticPr fontId="1" type="noConversion"/>
  </si>
  <si>
    <t>N-R</t>
    <phoneticPr fontId="1" type="noConversion"/>
  </si>
  <si>
    <t>N-P</t>
    <phoneticPr fontId="1" type="noConversion"/>
  </si>
  <si>
    <t>Forward primer</t>
    <phoneticPr fontId="1" type="noConversion"/>
  </si>
  <si>
    <t>Reverse primer</t>
    <phoneticPr fontId="1" type="noConversion"/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  <phoneticPr fontId="3" type="noConversion"/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Sample 60</t>
  </si>
  <si>
    <t>Sample 61</t>
  </si>
  <si>
    <t>Sample 62</t>
  </si>
  <si>
    <t>Sample 63</t>
  </si>
  <si>
    <t>Sample 64</t>
  </si>
  <si>
    <t>Sample 65</t>
  </si>
  <si>
    <t>Sample 66</t>
  </si>
  <si>
    <t>Sample 67</t>
  </si>
  <si>
    <t>Sample 68</t>
  </si>
  <si>
    <t>Sample 69</t>
  </si>
  <si>
    <t>Sample 70</t>
  </si>
  <si>
    <t>Sample 71</t>
  </si>
  <si>
    <t>Sample 72</t>
  </si>
  <si>
    <t>Sample 73</t>
  </si>
  <si>
    <t>Sample 74</t>
  </si>
  <si>
    <t>Sample 75</t>
  </si>
  <si>
    <t>Sample 76</t>
  </si>
  <si>
    <t>Sample 77</t>
  </si>
  <si>
    <t>Sample 78</t>
  </si>
  <si>
    <t>Sample 79</t>
  </si>
  <si>
    <t>Sample 80</t>
  </si>
  <si>
    <t>Sample 81</t>
  </si>
  <si>
    <t>Sample 82</t>
  </si>
  <si>
    <t>Sample 83</t>
  </si>
  <si>
    <t>Sample 84</t>
  </si>
  <si>
    <t>Sample 85</t>
  </si>
  <si>
    <t>Sample 86</t>
  </si>
  <si>
    <t>Sample 87</t>
  </si>
  <si>
    <t>dUTP- UDG-</t>
    <phoneticPr fontId="1" type="noConversion"/>
  </si>
  <si>
    <t>Sample 89</t>
  </si>
  <si>
    <t>Sample 90</t>
  </si>
  <si>
    <t>Sample 91</t>
  </si>
  <si>
    <t>Sample 92</t>
  </si>
  <si>
    <t>Sample 93</t>
  </si>
  <si>
    <t>Sample 94</t>
  </si>
  <si>
    <t>Sample 95</t>
  </si>
  <si>
    <t xml:space="preserve">SNR </t>
  </si>
  <si>
    <t>Sample 97</t>
  </si>
  <si>
    <t>Sample 98</t>
  </si>
  <si>
    <t>Sample 99</t>
  </si>
  <si>
    <t>Sample 100</t>
  </si>
  <si>
    <t>Sample 101</t>
  </si>
  <si>
    <t>Sample 102</t>
  </si>
  <si>
    <t>Sample 103</t>
  </si>
  <si>
    <t>Sample 104</t>
  </si>
  <si>
    <t>Sample 105</t>
  </si>
  <si>
    <t>Sample 106</t>
  </si>
  <si>
    <t>Sample 107</t>
  </si>
  <si>
    <t>Sample 108</t>
  </si>
  <si>
    <t>Sample 109</t>
  </si>
  <si>
    <t>Sample 110</t>
  </si>
  <si>
    <t>Sample 111</t>
  </si>
  <si>
    <t>Sample 112</t>
  </si>
  <si>
    <t>Sample 113</t>
  </si>
  <si>
    <t>Sample 114</t>
  </si>
  <si>
    <t>Sample 115</t>
  </si>
  <si>
    <t>Sample 116</t>
  </si>
  <si>
    <t>Sample 117</t>
  </si>
  <si>
    <t>Sample 118</t>
  </si>
  <si>
    <t>Sample 119</t>
  </si>
  <si>
    <t>Sample 120</t>
  </si>
  <si>
    <t>Sample 121</t>
  </si>
  <si>
    <t>Sample 122</t>
  </si>
  <si>
    <t>Sample 123</t>
  </si>
  <si>
    <t>Sample 124</t>
  </si>
  <si>
    <t>Sample 125</t>
  </si>
  <si>
    <t>Sample 126</t>
  </si>
  <si>
    <t>Sample 127</t>
  </si>
  <si>
    <t>Sample 128</t>
  </si>
  <si>
    <t>Sample 129</t>
  </si>
  <si>
    <t>Sample 130</t>
  </si>
  <si>
    <t>Sample 131</t>
  </si>
  <si>
    <t>Sample 132</t>
  </si>
  <si>
    <t>Sample 133</t>
  </si>
  <si>
    <t>Sample 134</t>
  </si>
  <si>
    <t>Sample 135</t>
  </si>
  <si>
    <t>Sample 136</t>
  </si>
  <si>
    <t>Sample 137</t>
  </si>
  <si>
    <t>Sample 138</t>
  </si>
  <si>
    <t>Sample 139</t>
  </si>
  <si>
    <t>Sample 140</t>
  </si>
  <si>
    <t>Sample 141</t>
  </si>
  <si>
    <t>Sample 142</t>
  </si>
  <si>
    <t>Sample 143</t>
  </si>
  <si>
    <t>Sample 144</t>
  </si>
  <si>
    <t>Sample 145</t>
  </si>
  <si>
    <t>Sample 146</t>
  </si>
  <si>
    <t>Sample 147</t>
  </si>
  <si>
    <t>Sample 148</t>
  </si>
  <si>
    <t>Sample 149</t>
  </si>
  <si>
    <t>Sample 150</t>
  </si>
  <si>
    <t>Sample 151</t>
  </si>
  <si>
    <t>Sample 152</t>
  </si>
  <si>
    <t>Sample 153</t>
  </si>
  <si>
    <t>Sample 154</t>
  </si>
  <si>
    <t>Sample 155</t>
  </si>
  <si>
    <t>Sample 156</t>
  </si>
  <si>
    <t>Sample 157</t>
  </si>
  <si>
    <t>Sample 158</t>
  </si>
  <si>
    <t>Sample 159</t>
  </si>
  <si>
    <t>Sample 160</t>
  </si>
  <si>
    <t>Sample 161</t>
  </si>
  <si>
    <t>Sample 162</t>
  </si>
  <si>
    <t>Sample 163</t>
  </si>
  <si>
    <t>Sample 164</t>
  </si>
  <si>
    <t>Sample 165</t>
  </si>
  <si>
    <t>Sample 166</t>
  </si>
  <si>
    <t>Sample 167</t>
  </si>
  <si>
    <t>Sample 168</t>
  </si>
  <si>
    <t>Sample 169</t>
  </si>
  <si>
    <t>Sample 170</t>
  </si>
  <si>
    <t>Sample 171</t>
  </si>
  <si>
    <t>Sample 172</t>
  </si>
  <si>
    <t>Sample 173</t>
  </si>
  <si>
    <t>Sample ID</t>
    <phoneticPr fontId="1" type="noConversion"/>
  </si>
  <si>
    <t>NFS-water</t>
    <phoneticPr fontId="1" type="noConversion"/>
  </si>
  <si>
    <t>R-control</t>
    <phoneticPr fontId="1" type="noConversion"/>
  </si>
  <si>
    <t>Template</t>
    <phoneticPr fontId="1" type="noConversion"/>
  </si>
  <si>
    <t>Simulated amplicon contaminants</t>
  </si>
  <si>
    <t>Clinical sample 2</t>
  </si>
  <si>
    <t>Clinical sample 3</t>
  </si>
  <si>
    <t>Clinical sample 4</t>
  </si>
  <si>
    <t>Clinical sample 5</t>
  </si>
  <si>
    <t>Clinical sample 6</t>
  </si>
  <si>
    <t>Clinical sample 7</t>
  </si>
  <si>
    <t>Clinical sample 8</t>
  </si>
  <si>
    <t>Clinical sample 9</t>
  </si>
  <si>
    <t>Clinical sample 10</t>
  </si>
  <si>
    <t>Clinical sample 11</t>
  </si>
  <si>
    <t>Clinical sample 12</t>
  </si>
  <si>
    <t>Clinical sample 13</t>
  </si>
  <si>
    <t>Clinical sample 14</t>
  </si>
  <si>
    <t>Clinical sample 15</t>
  </si>
  <si>
    <t>Clinical sample 16</t>
  </si>
  <si>
    <t>Clinical sample 17</t>
  </si>
  <si>
    <t>Clinical sample 18</t>
  </si>
  <si>
    <t>Clinical sample 19</t>
  </si>
  <si>
    <t>Clinical sample 20</t>
  </si>
  <si>
    <t>Clinical sample 21</t>
  </si>
  <si>
    <t>Clinical sample 22</t>
  </si>
  <si>
    <t>Clinical sample 23</t>
  </si>
  <si>
    <t>Clinical sample 24</t>
  </si>
  <si>
    <t>Clinical sample 25</t>
  </si>
  <si>
    <t>Clinical sample 26</t>
  </si>
  <si>
    <t>Clinical sample 27</t>
  </si>
  <si>
    <t>Clinical sample 28</t>
  </si>
  <si>
    <t>Clinical sample 29</t>
  </si>
  <si>
    <t>Clinical sample 30</t>
  </si>
  <si>
    <t>Clinical sample 31</t>
  </si>
  <si>
    <t>Clinical sample 32</t>
  </si>
  <si>
    <t>Clinical sample 33</t>
  </si>
  <si>
    <t>Clinical sample 34</t>
  </si>
  <si>
    <t>Clinical sample 35</t>
  </si>
  <si>
    <t>Clinical sample 36</t>
  </si>
  <si>
    <t>Clinical sample 37</t>
  </si>
  <si>
    <t>Clinical sample 38</t>
  </si>
  <si>
    <t>Clinical sample 39</t>
  </si>
  <si>
    <t>Clinical sample 40</t>
  </si>
  <si>
    <t>Clinical sample 41</t>
  </si>
  <si>
    <t>Clinical sample 42</t>
  </si>
  <si>
    <t>Clinical sample 43</t>
  </si>
  <si>
    <t>Clinical sample 44</t>
  </si>
  <si>
    <t>Clinical sample 45</t>
  </si>
  <si>
    <t>Clinical sample 46</t>
  </si>
  <si>
    <t>Clinical sample 47</t>
  </si>
  <si>
    <t>Clinical sample 48</t>
  </si>
  <si>
    <t>Clinical sample 49</t>
  </si>
  <si>
    <t>Clinical sample 50</t>
  </si>
  <si>
    <t>Clinical sample 51</t>
  </si>
  <si>
    <t>Clinical sample 52</t>
  </si>
  <si>
    <t>Clinical sample 53</t>
  </si>
  <si>
    <t>Clinical sample 54</t>
  </si>
  <si>
    <t>Clinical sample 55</t>
  </si>
  <si>
    <t>Clinical sample 56</t>
  </si>
  <si>
    <t>Clinical sample 57</t>
  </si>
  <si>
    <t>Clinical sample 58</t>
  </si>
  <si>
    <t>Clinical sample 59</t>
  </si>
  <si>
    <t>Clinical sample 60</t>
  </si>
  <si>
    <t>Clinical sample 61</t>
  </si>
  <si>
    <t>Clinical sample 62</t>
  </si>
  <si>
    <t>Primer pool</t>
    <phoneticPr fontId="1" type="noConversion"/>
  </si>
  <si>
    <t>Laboratory</t>
    <phoneticPr fontId="1" type="noConversion"/>
  </si>
  <si>
    <t>dUTP/UDG system</t>
    <phoneticPr fontId="1" type="noConversion"/>
  </si>
  <si>
    <t>Number of total reads</t>
    <phoneticPr fontId="1" type="noConversion"/>
  </si>
  <si>
    <t xml:space="preserve">Number of SARS-CoV-2 reads </t>
    <phoneticPr fontId="1" type="noConversion"/>
  </si>
  <si>
    <t>PCR  master mix</t>
    <phoneticPr fontId="1" type="noConversion"/>
  </si>
  <si>
    <t>New</t>
    <phoneticPr fontId="1" type="noConversion"/>
  </si>
  <si>
    <t xml:space="preserve">Standardized </t>
  </si>
  <si>
    <t xml:space="preserve">General </t>
  </si>
  <si>
    <t>1-copy</t>
    <phoneticPr fontId="1" type="noConversion"/>
  </si>
  <si>
    <t xml:space="preserve">1-copy </t>
  </si>
  <si>
    <t xml:space="preserve">10-copy </t>
  </si>
  <si>
    <t xml:space="preserve">100-copy </t>
  </si>
  <si>
    <t xml:space="preserve">10-copy </t>
    <phoneticPr fontId="1" type="noConversion"/>
  </si>
  <si>
    <t xml:space="preserve">100-copy </t>
    <phoneticPr fontId="1" type="noConversion"/>
  </si>
  <si>
    <t>Original</t>
  </si>
  <si>
    <t xml:space="preserve">Original </t>
  </si>
  <si>
    <t>New-21</t>
    <phoneticPr fontId="1" type="noConversion"/>
  </si>
  <si>
    <t>New-24</t>
    <phoneticPr fontId="1" type="noConversion"/>
  </si>
  <si>
    <t>MN908947</t>
    <phoneticPr fontId="1" type="noConversion"/>
  </si>
  <si>
    <t>NM_001289746.2</t>
    <phoneticPr fontId="1" type="noConversion"/>
  </si>
  <si>
    <t>Sample 1</t>
    <phoneticPr fontId="1" type="noConversion"/>
  </si>
  <si>
    <t>Sample ID</t>
    <phoneticPr fontId="1" type="noConversion"/>
  </si>
  <si>
    <t>Template</t>
    <phoneticPr fontId="1" type="noConversion"/>
  </si>
  <si>
    <t>Number of total reads</t>
    <phoneticPr fontId="1" type="noConversion"/>
  </si>
  <si>
    <t xml:space="preserve">Number of SARS-CoV-2 reads </t>
    <phoneticPr fontId="1" type="noConversion"/>
  </si>
  <si>
    <t xml:space="preserve">Number of spike-in DNA reads </t>
    <phoneticPr fontId="1" type="noConversion"/>
  </si>
  <si>
    <t>Signal value</t>
    <phoneticPr fontId="1" type="noConversion"/>
  </si>
  <si>
    <t xml:space="preserve">Noise value </t>
    <phoneticPr fontId="1" type="noConversion"/>
  </si>
  <si>
    <t>Quality control results</t>
    <phoneticPr fontId="1" type="noConversion"/>
  </si>
  <si>
    <t>NVM</t>
    <phoneticPr fontId="1" type="noConversion"/>
  </si>
  <si>
    <t>Conditions for library construction</t>
    <phoneticPr fontId="1" type="noConversion"/>
  </si>
  <si>
    <t>Sample type</t>
    <phoneticPr fontId="1" type="noConversion"/>
  </si>
  <si>
    <t>Primer pool</t>
    <phoneticPr fontId="1" type="noConversion"/>
  </si>
  <si>
    <t>PCR master mix</t>
    <phoneticPr fontId="1" type="noConversion"/>
  </si>
  <si>
    <t>Laboratory</t>
    <phoneticPr fontId="1" type="noConversion"/>
  </si>
  <si>
    <t>dUTP/UDG system</t>
    <phoneticPr fontId="1" type="noConversion"/>
  </si>
  <si>
    <t>OK</t>
    <phoneticPr fontId="1" type="noConversion"/>
  </si>
  <si>
    <t>Original</t>
    <phoneticPr fontId="1" type="noConversion"/>
  </si>
  <si>
    <t>dUTP- UDG-</t>
    <phoneticPr fontId="1" type="noConversion"/>
  </si>
  <si>
    <t>1-copy</t>
    <phoneticPr fontId="1" type="noConversion"/>
  </si>
  <si>
    <t xml:space="preserve">10-copy </t>
    <phoneticPr fontId="1" type="noConversion"/>
  </si>
  <si>
    <t xml:space="preserve">100-copy </t>
    <phoneticPr fontId="1" type="noConversion"/>
  </si>
  <si>
    <t>Sample 88</t>
    <phoneticPr fontId="3" type="noConversion"/>
  </si>
  <si>
    <t>dUTP+ UDG-</t>
    <phoneticPr fontId="1" type="noConversion"/>
  </si>
  <si>
    <t>Sample 96</t>
    <phoneticPr fontId="1" type="noConversion"/>
  </si>
  <si>
    <t>Clinical sample 1</t>
    <phoneticPr fontId="1" type="noConversion"/>
  </si>
  <si>
    <t xml:space="preserve"> ID</t>
  </si>
  <si>
    <t>Target value (%)</t>
  </si>
  <si>
    <t>Target value (%)</t>
    <phoneticPr fontId="1" type="noConversion"/>
  </si>
  <si>
    <t>dUTP+ 1U UDG+</t>
    <phoneticPr fontId="1" type="noConversion"/>
  </si>
  <si>
    <t>dUTP+ 0.5U UDG+</t>
    <phoneticPr fontId="1" type="noConversion"/>
  </si>
  <si>
    <t>dUTP+ 1U UDG+</t>
    <phoneticPr fontId="1" type="noConversion"/>
  </si>
  <si>
    <t>Conditions for library construction</t>
    <phoneticPr fontId="1" type="noConversion"/>
  </si>
  <si>
    <t>Location of primer start</t>
    <phoneticPr fontId="1" type="noConversion"/>
  </si>
  <si>
    <t>Location of primer end</t>
    <phoneticPr fontId="1" type="noConversion"/>
  </si>
  <si>
    <t>Length</t>
    <phoneticPr fontId="1" type="noConversion"/>
  </si>
  <si>
    <t>Locus for designing  DNA spike-in</t>
    <phoneticPr fontId="1" type="noConversion"/>
  </si>
  <si>
    <t>Number of DNA spike-ins</t>
    <phoneticPr fontId="1" type="noConversion"/>
  </si>
  <si>
    <t xml:space="preserve">Supplementary Table S1 Genomic location of MNP loci and primers for the detection of MNP loci </t>
  </si>
  <si>
    <t xml:space="preserve">Supplementary Table S2 Summary table of target value of the samples tested in this study </t>
  </si>
  <si>
    <t>Supplementary Table S3 Sequence of the 17 DNA spike-ins</t>
  </si>
  <si>
    <t>Supplementary Table S4 Primers for the detection of N and ORF1b genes of SARS-CoV-2 using qPCR</t>
  </si>
  <si>
    <t>Throat swab</t>
    <phoneticPr fontId="1" type="noConversion"/>
  </si>
  <si>
    <t>DNA spike-ins</t>
  </si>
  <si>
    <t>DNA spike-ins</t>
    <phoneticPr fontId="1" type="noConversion"/>
  </si>
  <si>
    <t>+</t>
    <phoneticPr fontId="1" type="noConversion"/>
  </si>
  <si>
    <t>Filter tips</t>
    <phoneticPr fontId="1" type="noConversion"/>
  </si>
  <si>
    <t>-</t>
    <phoneticPr fontId="1" type="noConversion"/>
  </si>
  <si>
    <t>+</t>
    <phoneticPr fontId="1" type="noConversion"/>
  </si>
  <si>
    <t>Batch 4</t>
  </si>
  <si>
    <t>Batch 4</t>
    <phoneticPr fontId="1" type="noConversion"/>
  </si>
  <si>
    <t>Library construction batch</t>
    <phoneticPr fontId="1" type="noConversion"/>
  </si>
  <si>
    <t>Batch 1</t>
    <phoneticPr fontId="1" type="noConversion"/>
  </si>
  <si>
    <t>Batch 2</t>
    <phoneticPr fontId="1" type="noConversion"/>
  </si>
  <si>
    <t>Batch 3</t>
    <phoneticPr fontId="1" type="noConversion"/>
  </si>
  <si>
    <t>Batch 6</t>
    <phoneticPr fontId="1" type="noConversion"/>
  </si>
  <si>
    <t>Batch 5</t>
    <phoneticPr fontId="1" type="noConversion"/>
  </si>
  <si>
    <t>Batch 5</t>
    <phoneticPr fontId="1" type="noConversion"/>
  </si>
  <si>
    <t>Batch 6</t>
    <phoneticPr fontId="1" type="noConversion"/>
  </si>
  <si>
    <t>Batch 7</t>
    <phoneticPr fontId="1" type="noConversion"/>
  </si>
  <si>
    <t>Batch 8</t>
    <phoneticPr fontId="1" type="noConversion"/>
  </si>
  <si>
    <t xml:space="preserve">Supplementary Table S6 Summary table of NVM and SNR of the samples tested in this study </t>
    <phoneticPr fontId="1" type="noConversion"/>
  </si>
  <si>
    <t>GTGTTCTCTTATGTTGGTTGCCATA</t>
    <phoneticPr fontId="1" type="noConversion"/>
  </si>
  <si>
    <t>GAACCTTCTCCAACAACACCTGTAT</t>
    <phoneticPr fontId="1" type="noConversion"/>
  </si>
  <si>
    <t>AATAAGGCTACTAACAATGCCATGC</t>
    <phoneticPr fontId="1" type="noConversion"/>
  </si>
  <si>
    <t>AAGCTGCTAACTTTTGTGCACTTAT</t>
    <phoneticPr fontId="1" type="noConversion"/>
  </si>
  <si>
    <t>CCCGATTTCAGCTATGGTTAGAATG</t>
    <phoneticPr fontId="1" type="noConversion"/>
  </si>
  <si>
    <t>TGTACATTCGACTCTTGTTGCTCTA</t>
    <phoneticPr fontId="1" type="noConversion"/>
  </si>
  <si>
    <t>CGCTGTGCACCTTTTTGTTAAATA</t>
    <phoneticPr fontId="1" type="noConversion"/>
  </si>
  <si>
    <t>&gt;DNA spike-in-1</t>
  </si>
  <si>
    <t>&gt;DNA spike-in-2</t>
  </si>
  <si>
    <t>&gt;DNA spike-in-3</t>
  </si>
  <si>
    <t>&gt;DNA spike-in-4</t>
  </si>
  <si>
    <t>&gt;DNA spike-in-5</t>
  </si>
  <si>
    <t>&gt;DNA spike-in-6</t>
  </si>
  <si>
    <t>&gt;DNA spike-in-7</t>
  </si>
  <si>
    <t>&gt;DNA spike-in-8</t>
  </si>
  <si>
    <t>&gt;DNA spike-in-9</t>
  </si>
  <si>
    <t>&gt;DNA spike-in-10</t>
  </si>
  <si>
    <t>&gt;DNA spike-in-11</t>
  </si>
  <si>
    <t>&gt;DNA spike-in-12</t>
  </si>
  <si>
    <t>&gt;DNA spike-in-13</t>
  </si>
  <si>
    <t>&gt;DNA spike-in-14</t>
  </si>
  <si>
    <t>&gt;DNA spike-in-15</t>
  </si>
  <si>
    <t>&gt;DNA spike-in-16</t>
  </si>
  <si>
    <t>&gt;DNA spike-in-17</t>
  </si>
  <si>
    <t>The forward and reverse primer regions are underlined</t>
    <phoneticPr fontId="1" type="noConversion"/>
  </si>
  <si>
    <r>
      <t>GTGTTCTCTTATGTTGGTTGCCATA</t>
    </r>
    <r>
      <rPr>
        <sz val="11"/>
        <color theme="1"/>
        <rFont val="Arial"/>
        <family val="2"/>
      </rPr>
      <t>ACAAGTGTGCACGTGCCTATTGGGTTCCTAGGTTTAGCGCTAACATAGGTGAACCATAC</t>
    </r>
    <r>
      <rPr>
        <u/>
        <sz val="11"/>
        <color theme="1"/>
        <rFont val="Arial"/>
        <family val="2"/>
      </rPr>
      <t>ATACAGGTGTTGTTGGAGAAGGTTC</t>
    </r>
  </si>
  <si>
    <r>
      <t>AATAAGGCTACTAACAATGCCATGC</t>
    </r>
    <r>
      <rPr>
        <sz val="11"/>
        <color theme="1"/>
        <rFont val="Arial"/>
        <family val="2"/>
      </rPr>
      <t>AAGTTGAATCAGCTACTGATGATTACATTTAAAGTAATGGACCACGTTGTGGGTGGTAGTTTAAGCGGACACAATCT</t>
    </r>
    <r>
      <rPr>
        <u/>
        <sz val="11"/>
        <color theme="1"/>
        <rFont val="Arial"/>
        <family val="2"/>
      </rPr>
      <t>TGCTAAACACTGTCTTCATGTTGTC</t>
    </r>
  </si>
  <si>
    <r>
      <t>AAGCTGCTAACTTTTGTGCACTTAT</t>
    </r>
    <r>
      <rPr>
        <sz val="11"/>
        <color theme="1"/>
        <rFont val="Arial"/>
        <family val="2"/>
      </rPr>
      <t>CTTAGCCTACGTAGGTTGTAATAAGACATGTTAGGAGTTAGGTGAGAGTTAAAACAATGTTGTTTCAACATGCCAATTTAG</t>
    </r>
    <r>
      <rPr>
        <u/>
        <sz val="11"/>
        <color theme="1"/>
        <rFont val="Arial"/>
        <family val="2"/>
      </rPr>
      <t>ATTCTTGCAAAAGAGTCTTGAACGT</t>
    </r>
  </si>
  <si>
    <r>
      <t>CCCGATTTCAGCTATGGTTAGAATG</t>
    </r>
    <r>
      <rPr>
        <sz val="11"/>
        <color theme="1"/>
        <rFont val="Arial"/>
        <family val="2"/>
      </rPr>
      <t>TACATCTTCTATTATGTTGCATCATTTTTATGTGTATGGAAAAGTAACGGTTGTTGTAGGTAATTCATCAACTTGTATGATGTGTTACAAACGTAA</t>
    </r>
    <r>
      <rPr>
        <u/>
        <sz val="11"/>
        <color theme="1"/>
        <rFont val="Arial"/>
        <family val="2"/>
      </rPr>
      <t>TAGAGCAACAAGAGTCGAATGTACA</t>
    </r>
  </si>
  <si>
    <r>
      <t>CGCTGTGCACCTTTTTGTTAAATA</t>
    </r>
    <r>
      <rPr>
        <sz val="11"/>
        <color theme="1"/>
        <rFont val="Arial"/>
        <family val="2"/>
      </rPr>
      <t>AAGAAATGTATAGTGATCTAAAGTTGCGTTCTTACGTGCTATTACCCAGATAAATATAATTTAGCTCTTTATAATAAGTACAAGTATTTTAGTGGAGCA</t>
    </r>
    <r>
      <rPr>
        <u/>
        <sz val="11"/>
        <color theme="1"/>
        <rFont val="Arial"/>
        <family val="2"/>
      </rPr>
      <t>ATGGATACAACTAGCTACAGAGAAG</t>
    </r>
  </si>
  <si>
    <r>
      <t>CCTTACAAGCTATAGCCTCAGAGTT</t>
    </r>
    <r>
      <rPr>
        <sz val="11"/>
        <color theme="1"/>
        <rFont val="Arial"/>
        <family val="2"/>
      </rPr>
      <t>TAGTTCCCTTGCTTTTCCATCATATGCAAGAAGCGCTACTGCTCATGCTGTATGAGCAGGCTAATGGTGATTCTGAAGTTGTTCTTAAAA</t>
    </r>
    <r>
      <rPr>
        <u/>
        <sz val="11"/>
        <color theme="1"/>
        <rFont val="Arial"/>
        <family val="2"/>
      </rPr>
      <t>AGTTGAAGAAGTCTTTGAATGTGGC</t>
    </r>
  </si>
  <si>
    <r>
      <t>TACCTACAACTTGTGCTAATGACCC</t>
    </r>
    <r>
      <rPr>
        <sz val="11"/>
        <color theme="1"/>
        <rFont val="Arial"/>
        <family val="2"/>
      </rPr>
      <t>TGTGGGTTTTACAGTCACACTTAAAAACCGGTATTGTACCGTCTGTTATGGGGAAAGGTTGTAGTTGTGATCAACTCCGCGAACCCATGCTTCAG</t>
    </r>
    <r>
      <rPr>
        <u/>
        <sz val="11"/>
        <color theme="1"/>
        <rFont val="Arial"/>
        <family val="2"/>
      </rPr>
      <t>TCAGCTGATGCACAATCGTTTTTAA</t>
    </r>
  </si>
  <si>
    <r>
      <t>AGCTGGTGTCTCTATCTGTAGTACT</t>
    </r>
    <r>
      <rPr>
        <sz val="11"/>
        <color theme="1"/>
        <rFont val="Arial"/>
        <family val="2"/>
      </rPr>
      <t>ATGACCAATAAAAAATGACAGTTTCATCATAGCCTATTGAAATCACGAGCTCACTAGAGCTGTAGTAATTGGAACAAGCAAATTCTATGGT</t>
    </r>
    <r>
      <rPr>
        <u/>
        <sz val="11"/>
        <color theme="1"/>
        <rFont val="Arial"/>
        <family val="2"/>
      </rPr>
      <t>GGTTGGCACAACATGTTAAAAACTG</t>
    </r>
  </si>
  <si>
    <r>
      <t>TGTGGCGGTTCACTATATGTTAAAC</t>
    </r>
    <r>
      <rPr>
        <sz val="11"/>
        <color theme="1"/>
        <rFont val="Arial"/>
        <family val="2"/>
      </rPr>
      <t>CAGGTGGAACTGCCACCTCATCAGGAGACTAATAAACTGCTTATGTCATTTGTTTTTAATCAAGCTGTCACGGCCAATGTTAATGCACTTTTA</t>
    </r>
    <r>
      <rPr>
        <u/>
        <sz val="11"/>
        <color theme="1"/>
        <rFont val="Arial"/>
        <family val="2"/>
      </rPr>
      <t>TCTACTGATGGTAACAAAATTGCCG</t>
    </r>
  </si>
  <si>
    <r>
      <t>TGAAAACTATAGGTCCAGACATGTT</t>
    </r>
    <r>
      <rPr>
        <sz val="11"/>
        <color theme="1"/>
        <rFont val="Arial"/>
        <family val="2"/>
      </rPr>
      <t>CCTCGGAACTCCTGCTTGTCGGCGTTGTCACTGTGAAATTGTTGAAGTTTAGTGCTTTGGATAATAAGCTTA</t>
    </r>
    <r>
      <rPr>
        <u/>
        <sz val="11"/>
        <color theme="1"/>
        <rFont val="Arial"/>
        <family val="2"/>
      </rPr>
      <t>AAGCACATAAAGACAAATCAGCTCA</t>
    </r>
  </si>
  <si>
    <r>
      <t>CCCAGGAGTCAAATGGAAATTGATT</t>
    </r>
    <r>
      <rPr>
        <sz val="11"/>
        <color theme="1"/>
        <rFont val="Arial"/>
        <family val="2"/>
      </rPr>
      <t>TCTTAGAATTATTCATAGCTATGGATGAAATTAGTGAACGGTATAACTTCGGGCTATGCACATATCGTTTATGGAGATTTTAGTCATAGTCAGTT</t>
    </r>
    <r>
      <rPr>
        <u/>
        <sz val="11"/>
        <color theme="1"/>
        <rFont val="Arial"/>
        <family val="2"/>
      </rPr>
      <t>AGGTGGTTTACATCTACTGATTGGA</t>
    </r>
  </si>
  <si>
    <r>
      <t>GGGCTATCATCTTATGTCCTTCCC</t>
    </r>
    <r>
      <rPr>
        <sz val="11"/>
        <color theme="1"/>
        <rFont val="Arial"/>
        <family val="2"/>
      </rPr>
      <t>TCAGTCAGCACTCTTCTCTCATGGTGTAGTATGTCTGCATGTGACTCAAAAGTGCACAAGACTTCACAACTGCTCCTGCC</t>
    </r>
    <r>
      <rPr>
        <u/>
        <sz val="11"/>
        <color theme="1"/>
        <rFont val="Arial"/>
        <family val="2"/>
      </rPr>
      <t>ATTTGTCATGATGGAAAAGCACACT</t>
    </r>
  </si>
  <si>
    <r>
      <t>AGCTGATAACAAATTTGCACTGACT</t>
    </r>
    <r>
      <rPr>
        <sz val="11"/>
        <color theme="1"/>
        <rFont val="Arial"/>
        <family val="2"/>
      </rPr>
      <t>TGCTTTAGCATTGCTTCTCAATTTGCTTGTAAAAGTCCTGACGGCAAGTTACGTCTATCGTGCCAGATCAGTTTCACCTAAACTGTTCA</t>
    </r>
    <r>
      <rPr>
        <u/>
        <sz val="11"/>
        <color theme="1"/>
        <rFont val="Arial"/>
        <family val="2"/>
      </rPr>
      <t>TCAGACAAGAGGAAGTTCAAGAACT</t>
    </r>
  </si>
  <si>
    <r>
      <t>TAGAGTATCATGACGTTCGTGTTGT</t>
    </r>
    <r>
      <rPr>
        <sz val="11"/>
        <color theme="1"/>
        <rFont val="Arial"/>
        <family val="2"/>
      </rPr>
      <t>TTTAGATTTCAAACTAATCTAAACGAACAATGGAAAATGTCTGATCAGCGACCAAAATCATGCACCCCGCATTACGTTTGGTGGACC</t>
    </r>
    <r>
      <rPr>
        <u/>
        <sz val="11"/>
        <color theme="1"/>
        <rFont val="Arial"/>
        <family val="2"/>
      </rPr>
      <t>CTCAGATTCAACTGGCAGTAACCA</t>
    </r>
  </si>
  <si>
    <r>
      <t>GACTTCCCTATGGTGCTAACAAAGA</t>
    </r>
    <r>
      <rPr>
        <sz val="11"/>
        <color theme="1"/>
        <rFont val="Arial"/>
        <family val="2"/>
      </rPr>
      <t>CGGCATCATAGAGGGATGGGTTGCAACTACCAAAGCCTTGAATACGGGCACATCACATTCGCAATCCTGCTAACAATGCTG</t>
    </r>
    <r>
      <rPr>
        <u/>
        <sz val="11"/>
        <color theme="1"/>
        <rFont val="Arial"/>
        <family val="2"/>
      </rPr>
      <t>CAATCGTGCTACAACTTCCTCAAG</t>
    </r>
  </si>
  <si>
    <r>
      <t>CTCTTCTCGTTCCTCATCACGTAG</t>
    </r>
    <r>
      <rPr>
        <sz val="11"/>
        <color theme="1"/>
        <rFont val="Arial"/>
        <family val="2"/>
      </rPr>
      <t>TCGCAACAGTTCTCCAGCAAGAAATTCAAGGAACTGCAGCAGTAGGCGAATGTCCTGCTACTGGCAATGGCGGTGATGCTGCTCTTGCTTTGCTGCTG</t>
    </r>
    <r>
      <rPr>
        <u/>
        <sz val="11"/>
        <color theme="1"/>
        <rFont val="Arial"/>
        <family val="2"/>
      </rPr>
      <t>CTTGACAGATTGAACCAGCTTGAG</t>
    </r>
  </si>
  <si>
    <r>
      <t>AAGGAACTGATTACAAACATTGGCC</t>
    </r>
    <r>
      <rPr>
        <sz val="11"/>
        <color theme="1"/>
        <rFont val="Arial"/>
        <family val="2"/>
      </rPr>
      <t>GCAAATTGCAAGCGCTCAATTTGCCCCCCGGAATTCAGCGTTCTTTGGCATCGCGCATTGAAGTCACACCTTCGGGAACGTGGTTGAC</t>
    </r>
    <r>
      <rPr>
        <u/>
        <sz val="11"/>
        <color theme="1"/>
        <rFont val="Arial"/>
        <family val="2"/>
      </rPr>
      <t>CTACACAGGTGCCATCAAATTGGAT</t>
    </r>
  </si>
  <si>
    <t>Library construction batch</t>
    <phoneticPr fontId="1" type="noConversion"/>
  </si>
  <si>
    <t>Undetermined</t>
    <phoneticPr fontId="1" type="noConversion"/>
  </si>
  <si>
    <t xml:space="preserve">Supplementary Table S5 Detection of N and ORF1b genes of SARS-CoV-2 nucleic acid standards using qPCR </t>
    <phoneticPr fontId="1" type="noConversion"/>
  </si>
  <si>
    <t>/</t>
    <phoneticPr fontId="1" type="noConversion"/>
  </si>
  <si>
    <t>Sample 1 and 2: water NTCs placed in the PCR preparation room for one day and one week with the lid open, respectively; Sample 3 and 4: water NTCs placed in the PCR analysis room for one day and one week with the lid open, respectively. Sample 5: water NTCs placed in the outdoors away from the laboratory for one day with the lid open. Target value (%): the percentage of the number of SARS-CoV-2 reads to the total qualified reads of the sample. Original primer pool: primer pool containing all the 164 primer pairs. New-21 and New-24: primer pools those containing 21 and 24 primer pairs of the original primer pairs, respectively. New PCR master mix: newly purchased PCR master mix.1-,10- and 100-copy: number of SARS-CoV-2 nucleic acid standard copies per reaction. Standardized and general laboratories: laboratories those with and without physically isolate each step of library construction, respectively. - and +: with and without the condition.</t>
    <phoneticPr fontId="1" type="noConversion"/>
  </si>
  <si>
    <t>NVM: number of valid SARS-CoV-2 MNP loci.Target value (%): the percentage of number of SARS-CoV-2 reads to the total qualified reads of the sample. Signal value: the percentage of number of SARS-CoV-2 reads to the DNA spike-ins reads. Noise value: the maximum signal value in the same batch of control samples. SNR: signal to noise value ratio. Originial primer pool: primer pool that containing all the 164 primer pairs.1-,10- and 100-copy: number of SARS-CoV-2 nucleic acid standard copies per reaction./: not applicable.Standardized laboratory: laboratory that with physically isolate each step of library construction. - and +: with and without the condi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59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/>
    <xf numFmtId="0" fontId="4" fillId="0" borderId="2" xfId="0" applyFont="1" applyBorder="1"/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top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1" xfId="0" applyFont="1" applyBorder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49" fontId="4" fillId="0" borderId="3" xfId="0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49" fontId="4" fillId="0" borderId="1" xfId="0" applyNumberFormat="1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justify" vertical="center"/>
    </xf>
    <xf numFmtId="0" fontId="7" fillId="0" borderId="4" xfId="0" applyFont="1" applyBorder="1" applyAlignment="1">
      <alignment horizontal="justify" vertical="center"/>
    </xf>
    <xf numFmtId="11" fontId="4" fillId="0" borderId="0" xfId="0" applyNumberFormat="1" applyFont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1" fontId="4" fillId="0" borderId="3" xfId="0" applyNumberFormat="1" applyFont="1" applyBorder="1" applyAlignment="1">
      <alignment horizontal="center" vertical="center" wrapText="1"/>
    </xf>
    <xf numFmtId="11" fontId="4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6" fontId="4" fillId="0" borderId="3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8"/>
  <sheetViews>
    <sheetView topLeftCell="A93" workbookViewId="0">
      <selection activeCell="G3" sqref="G3:G177"/>
    </sheetView>
  </sheetViews>
  <sheetFormatPr defaultColWidth="9" defaultRowHeight="14.25" x14ac:dyDescent="0.15"/>
  <cols>
    <col min="1" max="1" width="12.5" style="4" customWidth="1"/>
    <col min="2" max="2" width="20.125" style="4" customWidth="1"/>
    <col min="3" max="3" width="37.75" style="4" customWidth="1"/>
    <col min="4" max="4" width="34.75" style="4" customWidth="1"/>
    <col min="5" max="5" width="11.5" style="4" customWidth="1"/>
    <col min="6" max="6" width="9.875" style="4" customWidth="1"/>
    <col min="7" max="7" width="9" style="4"/>
    <col min="8" max="8" width="17.25" style="4" customWidth="1"/>
    <col min="9" max="16384" width="9" style="4"/>
  </cols>
  <sheetData>
    <row r="1" spans="1:8" x14ac:dyDescent="0.15">
      <c r="A1" s="11" t="s">
        <v>859</v>
      </c>
    </row>
    <row r="2" spans="1:8" ht="28.5" x14ac:dyDescent="0.15">
      <c r="A2" s="8" t="s">
        <v>368</v>
      </c>
      <c r="B2" s="8" t="s">
        <v>367</v>
      </c>
      <c r="C2" s="8" t="s">
        <v>560</v>
      </c>
      <c r="D2" s="8" t="s">
        <v>561</v>
      </c>
      <c r="E2" s="8" t="s">
        <v>854</v>
      </c>
      <c r="F2" s="8" t="s">
        <v>855</v>
      </c>
      <c r="G2" s="8" t="s">
        <v>856</v>
      </c>
      <c r="H2" s="8" t="s">
        <v>857</v>
      </c>
    </row>
    <row r="3" spans="1:8" x14ac:dyDescent="0.15">
      <c r="A3" s="4" t="s">
        <v>369</v>
      </c>
      <c r="B3" s="4" t="s">
        <v>0</v>
      </c>
      <c r="C3" s="4" t="s">
        <v>1</v>
      </c>
      <c r="D3" s="4" t="s">
        <v>2</v>
      </c>
      <c r="E3" s="4">
        <v>151</v>
      </c>
      <c r="F3" s="4">
        <v>280</v>
      </c>
      <c r="G3" s="4">
        <v>130</v>
      </c>
    </row>
    <row r="4" spans="1:8" x14ac:dyDescent="0.15">
      <c r="A4" s="4" t="s">
        <v>370</v>
      </c>
      <c r="B4" s="4" t="s">
        <v>0</v>
      </c>
      <c r="C4" s="4" t="s">
        <v>3</v>
      </c>
      <c r="D4" s="4" t="s">
        <v>4</v>
      </c>
      <c r="E4" s="4">
        <v>286</v>
      </c>
      <c r="F4" s="4">
        <v>404</v>
      </c>
      <c r="G4" s="4">
        <v>119</v>
      </c>
    </row>
    <row r="5" spans="1:8" x14ac:dyDescent="0.15">
      <c r="A5" s="4" t="s">
        <v>371</v>
      </c>
      <c r="B5" s="4" t="s">
        <v>0</v>
      </c>
      <c r="C5" s="4" t="s">
        <v>5</v>
      </c>
      <c r="D5" s="4" t="s">
        <v>6</v>
      </c>
      <c r="E5" s="4">
        <v>420</v>
      </c>
      <c r="F5" s="4">
        <v>555</v>
      </c>
      <c r="G5" s="4">
        <v>136</v>
      </c>
    </row>
    <row r="6" spans="1:8" x14ac:dyDescent="0.15">
      <c r="A6" s="4" t="s">
        <v>372</v>
      </c>
      <c r="B6" s="4" t="s">
        <v>0</v>
      </c>
      <c r="C6" s="4" t="s">
        <v>7</v>
      </c>
      <c r="D6" s="4" t="s">
        <v>8</v>
      </c>
      <c r="E6" s="4">
        <v>549</v>
      </c>
      <c r="F6" s="4">
        <v>661</v>
      </c>
      <c r="G6" s="4">
        <v>113</v>
      </c>
    </row>
    <row r="7" spans="1:8" x14ac:dyDescent="0.15">
      <c r="A7" s="4" t="s">
        <v>373</v>
      </c>
      <c r="B7" s="4" t="s">
        <v>0</v>
      </c>
      <c r="C7" s="4" t="s">
        <v>9</v>
      </c>
      <c r="D7" s="4" t="s">
        <v>10</v>
      </c>
      <c r="E7" s="4">
        <v>665</v>
      </c>
      <c r="F7" s="4">
        <v>764</v>
      </c>
      <c r="G7" s="4">
        <v>100</v>
      </c>
    </row>
    <row r="8" spans="1:8" x14ac:dyDescent="0.15">
      <c r="A8" s="4" t="s">
        <v>374</v>
      </c>
      <c r="B8" s="4" t="s">
        <v>0</v>
      </c>
      <c r="C8" s="4" t="s">
        <v>11</v>
      </c>
      <c r="D8" s="4" t="s">
        <v>12</v>
      </c>
      <c r="E8" s="4">
        <v>817</v>
      </c>
      <c r="F8" s="4">
        <v>932</v>
      </c>
      <c r="G8" s="4">
        <v>116</v>
      </c>
    </row>
    <row r="9" spans="1:8" x14ac:dyDescent="0.15">
      <c r="A9" s="4" t="s">
        <v>375</v>
      </c>
      <c r="B9" s="4" t="s">
        <v>0</v>
      </c>
      <c r="C9" s="4" t="s">
        <v>13</v>
      </c>
      <c r="D9" s="4" t="s">
        <v>14</v>
      </c>
      <c r="E9" s="4">
        <v>930</v>
      </c>
      <c r="F9" s="4">
        <v>1030</v>
      </c>
      <c r="G9" s="4">
        <v>101</v>
      </c>
    </row>
    <row r="10" spans="1:8" x14ac:dyDescent="0.15">
      <c r="A10" s="4" t="s">
        <v>376</v>
      </c>
      <c r="B10" s="4" t="s">
        <v>0</v>
      </c>
      <c r="C10" s="4" t="s">
        <v>15</v>
      </c>
      <c r="D10" s="4" t="s">
        <v>16</v>
      </c>
      <c r="E10" s="4">
        <v>1024</v>
      </c>
      <c r="F10" s="4">
        <v>1145</v>
      </c>
      <c r="G10" s="4">
        <v>122</v>
      </c>
    </row>
    <row r="11" spans="1:8" x14ac:dyDescent="0.15">
      <c r="A11" s="4" t="s">
        <v>377</v>
      </c>
      <c r="B11" s="4" t="s">
        <v>0</v>
      </c>
      <c r="C11" s="4" t="s">
        <v>17</v>
      </c>
      <c r="D11" s="4" t="s">
        <v>18</v>
      </c>
      <c r="E11" s="4">
        <v>1147</v>
      </c>
      <c r="F11" s="4">
        <v>1296</v>
      </c>
      <c r="G11" s="4">
        <v>150</v>
      </c>
    </row>
    <row r="12" spans="1:8" x14ac:dyDescent="0.15">
      <c r="A12" s="4" t="s">
        <v>378</v>
      </c>
      <c r="B12" s="4" t="s">
        <v>0</v>
      </c>
      <c r="C12" s="4" t="s">
        <v>19</v>
      </c>
      <c r="D12" s="4" t="s">
        <v>20</v>
      </c>
      <c r="E12" s="4">
        <v>1291</v>
      </c>
      <c r="F12" s="4">
        <v>1431</v>
      </c>
      <c r="G12" s="4">
        <v>141</v>
      </c>
    </row>
    <row r="13" spans="1:8" x14ac:dyDescent="0.15">
      <c r="A13" s="9" t="s">
        <v>379</v>
      </c>
      <c r="B13" s="4" t="s">
        <v>0</v>
      </c>
      <c r="C13" s="4" t="s">
        <v>883</v>
      </c>
      <c r="D13" s="4" t="s">
        <v>884</v>
      </c>
      <c r="E13" s="4">
        <v>1493</v>
      </c>
      <c r="F13" s="4">
        <v>1593</v>
      </c>
      <c r="G13" s="4">
        <v>101</v>
      </c>
      <c r="H13" s="4" t="s">
        <v>544</v>
      </c>
    </row>
    <row r="14" spans="1:8" x14ac:dyDescent="0.15">
      <c r="A14" s="9" t="s">
        <v>380</v>
      </c>
      <c r="B14" s="4" t="s">
        <v>0</v>
      </c>
      <c r="C14" s="4" t="s">
        <v>21</v>
      </c>
      <c r="D14" s="4" t="s">
        <v>22</v>
      </c>
      <c r="E14" s="4">
        <v>1823</v>
      </c>
      <c r="F14" s="4">
        <v>1943</v>
      </c>
      <c r="G14" s="4">
        <v>121</v>
      </c>
    </row>
    <row r="15" spans="1:8" x14ac:dyDescent="0.15">
      <c r="A15" s="9" t="s">
        <v>381</v>
      </c>
      <c r="B15" s="4" t="s">
        <v>0</v>
      </c>
      <c r="C15" s="4" t="s">
        <v>23</v>
      </c>
      <c r="D15" s="4" t="s">
        <v>24</v>
      </c>
      <c r="E15" s="4">
        <v>2017</v>
      </c>
      <c r="F15" s="4">
        <v>2150</v>
      </c>
      <c r="G15" s="4">
        <v>134</v>
      </c>
    </row>
    <row r="16" spans="1:8" x14ac:dyDescent="0.15">
      <c r="A16" s="9" t="s">
        <v>382</v>
      </c>
      <c r="B16" s="4" t="s">
        <v>0</v>
      </c>
      <c r="C16" s="4" t="s">
        <v>25</v>
      </c>
      <c r="D16" s="4" t="s">
        <v>26</v>
      </c>
      <c r="E16" s="4">
        <v>2144</v>
      </c>
      <c r="F16" s="4">
        <v>2243</v>
      </c>
      <c r="G16" s="4">
        <v>100</v>
      </c>
    </row>
    <row r="17" spans="1:8" x14ac:dyDescent="0.15">
      <c r="A17" s="9" t="s">
        <v>383</v>
      </c>
      <c r="B17" s="4" t="s">
        <v>0</v>
      </c>
      <c r="C17" s="4" t="s">
        <v>27</v>
      </c>
      <c r="D17" s="4" t="s">
        <v>28</v>
      </c>
      <c r="E17" s="4">
        <v>2314</v>
      </c>
      <c r="F17" s="4">
        <v>2427</v>
      </c>
      <c r="G17" s="4">
        <v>114</v>
      </c>
    </row>
    <row r="18" spans="1:8" x14ac:dyDescent="0.15">
      <c r="A18" s="9" t="s">
        <v>384</v>
      </c>
      <c r="B18" s="4" t="s">
        <v>0</v>
      </c>
      <c r="C18" s="4" t="s">
        <v>29</v>
      </c>
      <c r="D18" s="4" t="s">
        <v>30</v>
      </c>
      <c r="E18" s="4">
        <v>2614</v>
      </c>
      <c r="F18" s="4">
        <v>2763</v>
      </c>
      <c r="G18" s="4">
        <v>150</v>
      </c>
    </row>
    <row r="19" spans="1:8" x14ac:dyDescent="0.15">
      <c r="A19" s="9" t="s">
        <v>385</v>
      </c>
      <c r="B19" s="4" t="s">
        <v>0</v>
      </c>
      <c r="C19" s="4" t="s">
        <v>31</v>
      </c>
      <c r="D19" s="4" t="s">
        <v>32</v>
      </c>
      <c r="E19" s="4">
        <v>2757</v>
      </c>
      <c r="F19" s="4">
        <v>2883</v>
      </c>
      <c r="G19" s="4">
        <v>127</v>
      </c>
    </row>
    <row r="20" spans="1:8" x14ac:dyDescent="0.15">
      <c r="A20" s="9" t="s">
        <v>386</v>
      </c>
      <c r="B20" s="4" t="s">
        <v>0</v>
      </c>
      <c r="C20" s="4" t="s">
        <v>33</v>
      </c>
      <c r="D20" s="4" t="s">
        <v>34</v>
      </c>
      <c r="E20" s="4">
        <v>2889</v>
      </c>
      <c r="F20" s="4">
        <v>3019</v>
      </c>
      <c r="G20" s="4">
        <v>131</v>
      </c>
    </row>
    <row r="21" spans="1:8" x14ac:dyDescent="0.15">
      <c r="A21" s="9" t="s">
        <v>387</v>
      </c>
      <c r="B21" s="4" t="s">
        <v>0</v>
      </c>
      <c r="C21" s="4" t="s">
        <v>35</v>
      </c>
      <c r="D21" s="4" t="s">
        <v>36</v>
      </c>
      <c r="E21" s="4">
        <v>3112</v>
      </c>
      <c r="F21" s="4">
        <v>3213</v>
      </c>
      <c r="G21" s="4">
        <v>102</v>
      </c>
    </row>
    <row r="22" spans="1:8" x14ac:dyDescent="0.15">
      <c r="A22" s="9" t="s">
        <v>388</v>
      </c>
      <c r="B22" s="4" t="s">
        <v>0</v>
      </c>
      <c r="C22" s="4" t="s">
        <v>37</v>
      </c>
      <c r="D22" s="4" t="s">
        <v>38</v>
      </c>
      <c r="E22" s="4">
        <v>3237</v>
      </c>
      <c r="F22" s="4">
        <v>3338</v>
      </c>
      <c r="G22" s="4">
        <v>102</v>
      </c>
    </row>
    <row r="23" spans="1:8" x14ac:dyDescent="0.15">
      <c r="A23" s="9" t="s">
        <v>389</v>
      </c>
      <c r="B23" s="4" t="s">
        <v>0</v>
      </c>
      <c r="C23" s="4" t="s">
        <v>39</v>
      </c>
      <c r="D23" s="4" t="s">
        <v>40</v>
      </c>
      <c r="E23" s="4">
        <v>3334</v>
      </c>
      <c r="F23" s="4">
        <v>3459</v>
      </c>
      <c r="G23" s="4">
        <v>126</v>
      </c>
    </row>
    <row r="24" spans="1:8" x14ac:dyDescent="0.15">
      <c r="A24" s="9" t="s">
        <v>390</v>
      </c>
      <c r="B24" s="4" t="s">
        <v>0</v>
      </c>
      <c r="C24" s="4" t="s">
        <v>885</v>
      </c>
      <c r="D24" s="4" t="s">
        <v>41</v>
      </c>
      <c r="E24" s="4">
        <v>3491</v>
      </c>
      <c r="F24" s="4">
        <v>3619</v>
      </c>
      <c r="G24" s="4">
        <v>129</v>
      </c>
      <c r="H24" s="4" t="s">
        <v>544</v>
      </c>
    </row>
    <row r="25" spans="1:8" x14ac:dyDescent="0.15">
      <c r="A25" s="9" t="s">
        <v>391</v>
      </c>
      <c r="B25" s="4" t="s">
        <v>0</v>
      </c>
      <c r="C25" s="4" t="s">
        <v>42</v>
      </c>
      <c r="D25" s="4" t="s">
        <v>43</v>
      </c>
      <c r="E25" s="4">
        <v>3710</v>
      </c>
      <c r="F25" s="4">
        <v>3840</v>
      </c>
      <c r="G25" s="4">
        <v>131</v>
      </c>
    </row>
    <row r="26" spans="1:8" x14ac:dyDescent="0.15">
      <c r="A26" s="9" t="s">
        <v>392</v>
      </c>
      <c r="B26" s="4" t="s">
        <v>0</v>
      </c>
      <c r="C26" s="4" t="s">
        <v>44</v>
      </c>
      <c r="D26" s="4" t="s">
        <v>45</v>
      </c>
      <c r="E26" s="4">
        <v>3835</v>
      </c>
      <c r="F26" s="4">
        <v>3945</v>
      </c>
      <c r="G26" s="4">
        <v>111</v>
      </c>
    </row>
    <row r="27" spans="1:8" x14ac:dyDescent="0.15">
      <c r="A27" s="9" t="s">
        <v>393</v>
      </c>
      <c r="B27" s="4" t="s">
        <v>0</v>
      </c>
      <c r="C27" s="4" t="s">
        <v>46</v>
      </c>
      <c r="D27" s="4" t="s">
        <v>47</v>
      </c>
      <c r="E27" s="4">
        <v>3960</v>
      </c>
      <c r="F27" s="4">
        <v>4067</v>
      </c>
      <c r="G27" s="4">
        <v>108</v>
      </c>
    </row>
    <row r="28" spans="1:8" x14ac:dyDescent="0.15">
      <c r="A28" s="9" t="s">
        <v>394</v>
      </c>
      <c r="B28" s="4" t="s">
        <v>0</v>
      </c>
      <c r="C28" s="4" t="s">
        <v>48</v>
      </c>
      <c r="D28" s="4" t="s">
        <v>49</v>
      </c>
      <c r="E28" s="4">
        <v>4070</v>
      </c>
      <c r="F28" s="4">
        <v>4171</v>
      </c>
      <c r="G28" s="4">
        <v>102</v>
      </c>
    </row>
    <row r="29" spans="1:8" x14ac:dyDescent="0.15">
      <c r="A29" s="9" t="s">
        <v>395</v>
      </c>
      <c r="B29" s="4" t="s">
        <v>0</v>
      </c>
      <c r="C29" s="4" t="s">
        <v>50</v>
      </c>
      <c r="D29" s="4" t="s">
        <v>51</v>
      </c>
      <c r="E29" s="4">
        <v>4165</v>
      </c>
      <c r="F29" s="4">
        <v>4290</v>
      </c>
      <c r="G29" s="4">
        <v>126</v>
      </c>
    </row>
    <row r="30" spans="1:8" x14ac:dyDescent="0.15">
      <c r="A30" s="9" t="s">
        <v>396</v>
      </c>
      <c r="B30" s="4" t="s">
        <v>0</v>
      </c>
      <c r="C30" s="4" t="s">
        <v>52</v>
      </c>
      <c r="D30" s="4" t="s">
        <v>53</v>
      </c>
      <c r="E30" s="4">
        <v>4286</v>
      </c>
      <c r="F30" s="4">
        <v>4434</v>
      </c>
      <c r="G30" s="4">
        <v>149</v>
      </c>
    </row>
    <row r="31" spans="1:8" x14ac:dyDescent="0.15">
      <c r="A31" s="9" t="s">
        <v>397</v>
      </c>
      <c r="B31" s="4" t="s">
        <v>0</v>
      </c>
      <c r="C31" s="4" t="s">
        <v>54</v>
      </c>
      <c r="D31" s="4" t="s">
        <v>55</v>
      </c>
      <c r="E31" s="4">
        <v>4558</v>
      </c>
      <c r="F31" s="4">
        <v>4703</v>
      </c>
      <c r="G31" s="4">
        <v>146</v>
      </c>
    </row>
    <row r="32" spans="1:8" x14ac:dyDescent="0.15">
      <c r="A32" s="9" t="s">
        <v>398</v>
      </c>
      <c r="B32" s="4" t="s">
        <v>0</v>
      </c>
      <c r="C32" s="4" t="s">
        <v>56</v>
      </c>
      <c r="D32" s="4" t="s">
        <v>57</v>
      </c>
      <c r="E32" s="4">
        <v>4697</v>
      </c>
      <c r="F32" s="4">
        <v>4800</v>
      </c>
      <c r="G32" s="4">
        <v>104</v>
      </c>
    </row>
    <row r="33" spans="1:8" x14ac:dyDescent="0.15">
      <c r="A33" s="9" t="s">
        <v>399</v>
      </c>
      <c r="B33" s="4" t="s">
        <v>0</v>
      </c>
      <c r="C33" s="4" t="s">
        <v>58</v>
      </c>
      <c r="D33" s="4" t="s">
        <v>59</v>
      </c>
      <c r="E33" s="4">
        <v>4813</v>
      </c>
      <c r="F33" s="4">
        <v>4941</v>
      </c>
      <c r="G33" s="4">
        <v>129</v>
      </c>
    </row>
    <row r="34" spans="1:8" x14ac:dyDescent="0.15">
      <c r="A34" s="9" t="s">
        <v>400</v>
      </c>
      <c r="B34" s="4" t="s">
        <v>0</v>
      </c>
      <c r="C34" s="4" t="s">
        <v>60</v>
      </c>
      <c r="D34" s="4" t="s">
        <v>61</v>
      </c>
      <c r="E34" s="4">
        <v>5036</v>
      </c>
      <c r="F34" s="4">
        <v>5169</v>
      </c>
      <c r="G34" s="4">
        <v>134</v>
      </c>
    </row>
    <row r="35" spans="1:8" x14ac:dyDescent="0.15">
      <c r="A35" s="9" t="s">
        <v>401</v>
      </c>
      <c r="B35" s="4" t="s">
        <v>0</v>
      </c>
      <c r="C35" s="4" t="s">
        <v>62</v>
      </c>
      <c r="D35" s="4" t="s">
        <v>63</v>
      </c>
      <c r="E35" s="4">
        <v>5231</v>
      </c>
      <c r="F35" s="4">
        <v>5375</v>
      </c>
      <c r="G35" s="4">
        <v>145</v>
      </c>
    </row>
    <row r="36" spans="1:8" x14ac:dyDescent="0.15">
      <c r="A36" s="9" t="s">
        <v>402</v>
      </c>
      <c r="B36" s="4" t="s">
        <v>0</v>
      </c>
      <c r="C36" s="4" t="s">
        <v>886</v>
      </c>
      <c r="D36" s="4" t="s">
        <v>64</v>
      </c>
      <c r="E36" s="4">
        <v>5382</v>
      </c>
      <c r="F36" s="4">
        <v>5514</v>
      </c>
      <c r="G36" s="4">
        <v>133</v>
      </c>
      <c r="H36" s="4" t="s">
        <v>544</v>
      </c>
    </row>
    <row r="37" spans="1:8" x14ac:dyDescent="0.15">
      <c r="A37" s="9" t="s">
        <v>403</v>
      </c>
      <c r="B37" s="4" t="s">
        <v>0</v>
      </c>
      <c r="C37" s="4" t="s">
        <v>65</v>
      </c>
      <c r="D37" s="4" t="s">
        <v>66</v>
      </c>
      <c r="E37" s="4">
        <v>5515</v>
      </c>
      <c r="F37" s="4">
        <v>5649</v>
      </c>
      <c r="G37" s="4">
        <v>135</v>
      </c>
    </row>
    <row r="38" spans="1:8" x14ac:dyDescent="0.15">
      <c r="A38" s="9" t="s">
        <v>404</v>
      </c>
      <c r="B38" s="4" t="s">
        <v>0</v>
      </c>
      <c r="C38" s="4" t="s">
        <v>67</v>
      </c>
      <c r="D38" s="4" t="s">
        <v>68</v>
      </c>
      <c r="E38" s="4">
        <v>5723</v>
      </c>
      <c r="F38" s="4">
        <v>5872</v>
      </c>
      <c r="G38" s="4">
        <v>150</v>
      </c>
    </row>
    <row r="39" spans="1:8" x14ac:dyDescent="0.15">
      <c r="A39" s="9" t="s">
        <v>405</v>
      </c>
      <c r="B39" s="4" t="s">
        <v>0</v>
      </c>
      <c r="C39" s="4" t="s">
        <v>69</v>
      </c>
      <c r="D39" s="4" t="s">
        <v>70</v>
      </c>
      <c r="E39" s="4">
        <v>5980</v>
      </c>
      <c r="F39" s="4">
        <v>6129</v>
      </c>
      <c r="G39" s="4">
        <v>150</v>
      </c>
    </row>
    <row r="40" spans="1:8" x14ac:dyDescent="0.15">
      <c r="A40" s="9" t="s">
        <v>406</v>
      </c>
      <c r="B40" s="4" t="s">
        <v>0</v>
      </c>
      <c r="C40" s="4" t="s">
        <v>71</v>
      </c>
      <c r="D40" s="4" t="s">
        <v>72</v>
      </c>
      <c r="E40" s="4">
        <v>6152</v>
      </c>
      <c r="F40" s="4">
        <v>6288</v>
      </c>
      <c r="G40" s="4">
        <v>137</v>
      </c>
    </row>
    <row r="41" spans="1:8" x14ac:dyDescent="0.15">
      <c r="A41" s="9" t="s">
        <v>407</v>
      </c>
      <c r="B41" s="4" t="s">
        <v>0</v>
      </c>
      <c r="C41" s="4" t="s">
        <v>73</v>
      </c>
      <c r="D41" s="4" t="s">
        <v>74</v>
      </c>
      <c r="E41" s="4">
        <v>6283</v>
      </c>
      <c r="F41" s="4">
        <v>6425</v>
      </c>
      <c r="G41" s="4">
        <v>143</v>
      </c>
    </row>
    <row r="42" spans="1:8" x14ac:dyDescent="0.15">
      <c r="A42" s="9" t="s">
        <v>408</v>
      </c>
      <c r="B42" s="4" t="s">
        <v>0</v>
      </c>
      <c r="C42" s="4" t="s">
        <v>75</v>
      </c>
      <c r="D42" s="4" t="s">
        <v>76</v>
      </c>
      <c r="E42" s="4">
        <v>6432</v>
      </c>
      <c r="F42" s="4">
        <v>6563</v>
      </c>
      <c r="G42" s="4">
        <v>132</v>
      </c>
    </row>
    <row r="43" spans="1:8" x14ac:dyDescent="0.15">
      <c r="A43" s="9" t="s">
        <v>409</v>
      </c>
      <c r="B43" s="4" t="s">
        <v>0</v>
      </c>
      <c r="C43" s="4" t="s">
        <v>77</v>
      </c>
      <c r="D43" s="4" t="s">
        <v>78</v>
      </c>
      <c r="E43" s="4">
        <v>6557</v>
      </c>
      <c r="F43" s="4">
        <v>6667</v>
      </c>
      <c r="G43" s="4">
        <v>111</v>
      </c>
    </row>
    <row r="44" spans="1:8" x14ac:dyDescent="0.15">
      <c r="A44" s="9" t="s">
        <v>410</v>
      </c>
      <c r="B44" s="4" t="s">
        <v>0</v>
      </c>
      <c r="C44" s="4" t="s">
        <v>79</v>
      </c>
      <c r="D44" s="4" t="s">
        <v>80</v>
      </c>
      <c r="E44" s="4">
        <v>6661</v>
      </c>
      <c r="F44" s="4">
        <v>6765</v>
      </c>
      <c r="G44" s="4">
        <v>105</v>
      </c>
    </row>
    <row r="45" spans="1:8" x14ac:dyDescent="0.15">
      <c r="A45" s="9" t="s">
        <v>411</v>
      </c>
      <c r="B45" s="4" t="s">
        <v>0</v>
      </c>
      <c r="C45" s="4" t="s">
        <v>81</v>
      </c>
      <c r="D45" s="4" t="s">
        <v>82</v>
      </c>
      <c r="E45" s="4">
        <v>6918</v>
      </c>
      <c r="F45" s="4">
        <v>7064</v>
      </c>
      <c r="G45" s="4">
        <v>147</v>
      </c>
    </row>
    <row r="46" spans="1:8" x14ac:dyDescent="0.15">
      <c r="A46" s="9" t="s">
        <v>412</v>
      </c>
      <c r="B46" s="4" t="s">
        <v>0</v>
      </c>
      <c r="C46" s="4" t="s">
        <v>83</v>
      </c>
      <c r="D46" s="4" t="s">
        <v>84</v>
      </c>
      <c r="E46" s="4">
        <v>7058</v>
      </c>
      <c r="F46" s="4">
        <v>7183</v>
      </c>
      <c r="G46" s="4">
        <v>126</v>
      </c>
    </row>
    <row r="47" spans="1:8" x14ac:dyDescent="0.15">
      <c r="A47" s="9" t="s">
        <v>413</v>
      </c>
      <c r="B47" s="4" t="s">
        <v>0</v>
      </c>
      <c r="C47" s="4" t="s">
        <v>85</v>
      </c>
      <c r="D47" s="4" t="s">
        <v>86</v>
      </c>
      <c r="E47" s="4">
        <v>7212</v>
      </c>
      <c r="F47" s="4">
        <v>7330</v>
      </c>
      <c r="G47" s="4">
        <v>119</v>
      </c>
    </row>
    <row r="48" spans="1:8" x14ac:dyDescent="0.15">
      <c r="A48" s="9" t="s">
        <v>414</v>
      </c>
      <c r="B48" s="4" t="s">
        <v>0</v>
      </c>
      <c r="C48" s="4" t="s">
        <v>887</v>
      </c>
      <c r="D48" s="4" t="s">
        <v>888</v>
      </c>
      <c r="E48" s="4">
        <v>7390</v>
      </c>
      <c r="F48" s="4">
        <v>7537</v>
      </c>
      <c r="G48" s="4">
        <v>148</v>
      </c>
      <c r="H48" s="4" t="s">
        <v>544</v>
      </c>
    </row>
    <row r="49" spans="1:8" x14ac:dyDescent="0.15">
      <c r="A49" s="9" t="s">
        <v>415</v>
      </c>
      <c r="B49" s="4" t="s">
        <v>0</v>
      </c>
      <c r="C49" s="4" t="s">
        <v>87</v>
      </c>
      <c r="D49" s="4" t="s">
        <v>88</v>
      </c>
      <c r="E49" s="4">
        <v>7627</v>
      </c>
      <c r="F49" s="4">
        <v>7771</v>
      </c>
      <c r="G49" s="4">
        <v>145</v>
      </c>
    </row>
    <row r="50" spans="1:8" x14ac:dyDescent="0.15">
      <c r="A50" s="9" t="s">
        <v>416</v>
      </c>
      <c r="B50" s="4" t="s">
        <v>0</v>
      </c>
      <c r="C50" s="4" t="s">
        <v>89</v>
      </c>
      <c r="D50" s="4" t="s">
        <v>90</v>
      </c>
      <c r="E50" s="4">
        <v>7828</v>
      </c>
      <c r="F50" s="4">
        <v>7971</v>
      </c>
      <c r="G50" s="4">
        <v>144</v>
      </c>
    </row>
    <row r="51" spans="1:8" x14ac:dyDescent="0.15">
      <c r="A51" s="9" t="s">
        <v>417</v>
      </c>
      <c r="B51" s="4" t="s">
        <v>0</v>
      </c>
      <c r="C51" s="4" t="s">
        <v>91</v>
      </c>
      <c r="D51" s="4" t="s">
        <v>92</v>
      </c>
      <c r="E51" s="4">
        <v>7972</v>
      </c>
      <c r="F51" s="4">
        <v>8085</v>
      </c>
      <c r="G51" s="4">
        <v>114</v>
      </c>
    </row>
    <row r="52" spans="1:8" x14ac:dyDescent="0.15">
      <c r="A52" s="9" t="s">
        <v>418</v>
      </c>
      <c r="B52" s="4" t="s">
        <v>0</v>
      </c>
      <c r="C52" s="4" t="s">
        <v>93</v>
      </c>
      <c r="D52" s="4" t="s">
        <v>94</v>
      </c>
      <c r="E52" s="4">
        <v>8244</v>
      </c>
      <c r="F52" s="4">
        <v>8383</v>
      </c>
      <c r="G52" s="4">
        <v>140</v>
      </c>
    </row>
    <row r="53" spans="1:8" x14ac:dyDescent="0.15">
      <c r="A53" s="9" t="s">
        <v>419</v>
      </c>
      <c r="B53" s="4" t="s">
        <v>0</v>
      </c>
      <c r="C53" s="4" t="s">
        <v>95</v>
      </c>
      <c r="D53" s="4" t="s">
        <v>96</v>
      </c>
      <c r="E53" s="4">
        <v>8426</v>
      </c>
      <c r="F53" s="4">
        <v>8553</v>
      </c>
      <c r="G53" s="4">
        <v>128</v>
      </c>
    </row>
    <row r="54" spans="1:8" x14ac:dyDescent="0.15">
      <c r="A54" s="9" t="s">
        <v>420</v>
      </c>
      <c r="B54" s="4" t="s">
        <v>0</v>
      </c>
      <c r="C54" s="4" t="s">
        <v>97</v>
      </c>
      <c r="D54" s="4" t="s">
        <v>98</v>
      </c>
      <c r="E54" s="4">
        <v>8593</v>
      </c>
      <c r="F54" s="4">
        <v>8709</v>
      </c>
      <c r="G54" s="4">
        <v>117</v>
      </c>
    </row>
    <row r="55" spans="1:8" x14ac:dyDescent="0.15">
      <c r="A55" s="9" t="s">
        <v>421</v>
      </c>
      <c r="B55" s="4" t="s">
        <v>0</v>
      </c>
      <c r="C55" s="4" t="s">
        <v>99</v>
      </c>
      <c r="D55" s="4" t="s">
        <v>100</v>
      </c>
      <c r="E55" s="4">
        <v>8713</v>
      </c>
      <c r="F55" s="4">
        <v>8827</v>
      </c>
      <c r="G55" s="4">
        <v>115</v>
      </c>
    </row>
    <row r="56" spans="1:8" x14ac:dyDescent="0.15">
      <c r="A56" s="9" t="s">
        <v>422</v>
      </c>
      <c r="B56" s="4" t="s">
        <v>0</v>
      </c>
      <c r="C56" s="4" t="s">
        <v>101</v>
      </c>
      <c r="D56" s="4" t="s">
        <v>102</v>
      </c>
      <c r="E56" s="4">
        <v>8947</v>
      </c>
      <c r="F56" s="4">
        <v>9096</v>
      </c>
      <c r="G56" s="4">
        <v>150</v>
      </c>
    </row>
    <row r="57" spans="1:8" x14ac:dyDescent="0.15">
      <c r="A57" s="9" t="s">
        <v>423</v>
      </c>
      <c r="B57" s="4" t="s">
        <v>0</v>
      </c>
      <c r="C57" s="4" t="s">
        <v>103</v>
      </c>
      <c r="D57" s="4" t="s">
        <v>104</v>
      </c>
      <c r="E57" s="4">
        <v>9239</v>
      </c>
      <c r="F57" s="4">
        <v>9381</v>
      </c>
      <c r="G57" s="4">
        <v>143</v>
      </c>
    </row>
    <row r="58" spans="1:8" x14ac:dyDescent="0.15">
      <c r="A58" s="9" t="s">
        <v>424</v>
      </c>
      <c r="B58" s="4" t="s">
        <v>0</v>
      </c>
      <c r="C58" s="4" t="s">
        <v>105</v>
      </c>
      <c r="D58" s="4" t="s">
        <v>106</v>
      </c>
      <c r="E58" s="4">
        <v>9568</v>
      </c>
      <c r="F58" s="4">
        <v>9683</v>
      </c>
      <c r="G58" s="4">
        <v>116</v>
      </c>
    </row>
    <row r="59" spans="1:8" x14ac:dyDescent="0.15">
      <c r="A59" s="9" t="s">
        <v>425</v>
      </c>
      <c r="B59" s="4" t="s">
        <v>0</v>
      </c>
      <c r="C59" s="4" t="s">
        <v>889</v>
      </c>
      <c r="D59" s="4" t="s">
        <v>107</v>
      </c>
      <c r="E59" s="4">
        <v>9801</v>
      </c>
      <c r="F59" s="4">
        <v>9950</v>
      </c>
      <c r="G59" s="4">
        <v>150</v>
      </c>
      <c r="H59" s="4" t="s">
        <v>544</v>
      </c>
    </row>
    <row r="60" spans="1:8" x14ac:dyDescent="0.15">
      <c r="A60" s="9" t="s">
        <v>426</v>
      </c>
      <c r="B60" s="4" t="s">
        <v>0</v>
      </c>
      <c r="C60" s="4" t="s">
        <v>108</v>
      </c>
      <c r="D60" s="4" t="s">
        <v>109</v>
      </c>
      <c r="E60" s="4">
        <v>9971</v>
      </c>
      <c r="F60" s="4">
        <v>10081</v>
      </c>
      <c r="G60" s="4">
        <v>111</v>
      </c>
    </row>
    <row r="61" spans="1:8" x14ac:dyDescent="0.15">
      <c r="A61" s="9" t="s">
        <v>427</v>
      </c>
      <c r="B61" s="4" t="s">
        <v>0</v>
      </c>
      <c r="C61" s="4" t="s">
        <v>110</v>
      </c>
      <c r="D61" s="4" t="s">
        <v>111</v>
      </c>
      <c r="E61" s="4">
        <v>10079</v>
      </c>
      <c r="F61" s="4">
        <v>10180</v>
      </c>
      <c r="G61" s="4">
        <v>102</v>
      </c>
    </row>
    <row r="62" spans="1:8" x14ac:dyDescent="0.15">
      <c r="A62" s="9" t="s">
        <v>428</v>
      </c>
      <c r="B62" s="4" t="s">
        <v>0</v>
      </c>
      <c r="C62" s="4" t="s">
        <v>112</v>
      </c>
      <c r="D62" s="4" t="s">
        <v>113</v>
      </c>
      <c r="E62" s="4">
        <v>10188</v>
      </c>
      <c r="F62" s="4">
        <v>10297</v>
      </c>
      <c r="G62" s="4">
        <v>110</v>
      </c>
    </row>
    <row r="63" spans="1:8" x14ac:dyDescent="0.15">
      <c r="A63" s="9" t="s">
        <v>429</v>
      </c>
      <c r="B63" s="4" t="s">
        <v>0</v>
      </c>
      <c r="C63" s="4" t="s">
        <v>114</v>
      </c>
      <c r="D63" s="4" t="s">
        <v>115</v>
      </c>
      <c r="E63" s="4">
        <v>10332</v>
      </c>
      <c r="F63" s="4">
        <v>10470</v>
      </c>
      <c r="G63" s="4">
        <v>139</v>
      </c>
    </row>
    <row r="64" spans="1:8" x14ac:dyDescent="0.15">
      <c r="A64" s="9" t="s">
        <v>430</v>
      </c>
      <c r="B64" s="4" t="s">
        <v>0</v>
      </c>
      <c r="C64" s="4" t="s">
        <v>116</v>
      </c>
      <c r="D64" s="4" t="s">
        <v>117</v>
      </c>
      <c r="E64" s="4">
        <v>10473</v>
      </c>
      <c r="F64" s="4">
        <v>10597</v>
      </c>
      <c r="G64" s="4">
        <v>125</v>
      </c>
    </row>
    <row r="65" spans="1:8" x14ac:dyDescent="0.15">
      <c r="A65" s="9" t="s">
        <v>431</v>
      </c>
      <c r="B65" s="4" t="s">
        <v>0</v>
      </c>
      <c r="C65" s="4" t="s">
        <v>118</v>
      </c>
      <c r="D65" s="4" t="s">
        <v>119</v>
      </c>
      <c r="E65" s="4">
        <v>10678</v>
      </c>
      <c r="F65" s="4">
        <v>10824</v>
      </c>
      <c r="G65" s="4">
        <v>147</v>
      </c>
    </row>
    <row r="66" spans="1:8" x14ac:dyDescent="0.15">
      <c r="A66" s="9" t="s">
        <v>432</v>
      </c>
      <c r="B66" s="4" t="s">
        <v>0</v>
      </c>
      <c r="C66" s="4" t="s">
        <v>120</v>
      </c>
      <c r="D66" s="4" t="s">
        <v>121</v>
      </c>
      <c r="E66" s="4">
        <v>10868</v>
      </c>
      <c r="F66" s="4">
        <v>11000</v>
      </c>
      <c r="G66" s="4">
        <v>133</v>
      </c>
    </row>
    <row r="67" spans="1:8" x14ac:dyDescent="0.15">
      <c r="A67" s="9" t="s">
        <v>433</v>
      </c>
      <c r="B67" s="4" t="s">
        <v>0</v>
      </c>
      <c r="C67" s="4" t="s">
        <v>122</v>
      </c>
      <c r="D67" s="4" t="s">
        <v>123</v>
      </c>
      <c r="E67" s="4">
        <v>11049</v>
      </c>
      <c r="F67" s="4">
        <v>11154</v>
      </c>
      <c r="G67" s="4">
        <v>106</v>
      </c>
    </row>
    <row r="68" spans="1:8" x14ac:dyDescent="0.15">
      <c r="A68" s="9" t="s">
        <v>434</v>
      </c>
      <c r="B68" s="4" t="s">
        <v>0</v>
      </c>
      <c r="C68" s="4" t="s">
        <v>124</v>
      </c>
      <c r="D68" s="4" t="s">
        <v>125</v>
      </c>
      <c r="E68" s="4">
        <v>11179</v>
      </c>
      <c r="F68" s="4">
        <v>11328</v>
      </c>
      <c r="G68" s="4">
        <v>150</v>
      </c>
    </row>
    <row r="69" spans="1:8" x14ac:dyDescent="0.15">
      <c r="A69" s="9" t="s">
        <v>435</v>
      </c>
      <c r="B69" s="4" t="s">
        <v>0</v>
      </c>
      <c r="C69" s="4" t="s">
        <v>126</v>
      </c>
      <c r="D69" s="4" t="s">
        <v>127</v>
      </c>
      <c r="E69" s="4">
        <v>11357</v>
      </c>
      <c r="F69" s="4">
        <v>11483</v>
      </c>
      <c r="G69" s="4">
        <v>127</v>
      </c>
    </row>
    <row r="70" spans="1:8" x14ac:dyDescent="0.15">
      <c r="A70" s="9" t="s">
        <v>436</v>
      </c>
      <c r="B70" s="4" t="s">
        <v>0</v>
      </c>
      <c r="C70" s="4" t="s">
        <v>128</v>
      </c>
      <c r="D70" s="4" t="s">
        <v>129</v>
      </c>
      <c r="E70" s="4">
        <v>11519</v>
      </c>
      <c r="F70" s="4">
        <v>11660</v>
      </c>
      <c r="G70" s="4">
        <v>142</v>
      </c>
    </row>
    <row r="71" spans="1:8" x14ac:dyDescent="0.15">
      <c r="A71" s="9" t="s">
        <v>437</v>
      </c>
      <c r="B71" s="4" t="s">
        <v>0</v>
      </c>
      <c r="C71" s="4" t="s">
        <v>130</v>
      </c>
      <c r="D71" s="4" t="s">
        <v>131</v>
      </c>
      <c r="E71" s="4">
        <v>11661</v>
      </c>
      <c r="F71" s="4">
        <v>11810</v>
      </c>
      <c r="G71" s="4">
        <v>150</v>
      </c>
    </row>
    <row r="72" spans="1:8" x14ac:dyDescent="0.15">
      <c r="A72" s="9" t="s">
        <v>438</v>
      </c>
      <c r="B72" s="4" t="s">
        <v>0</v>
      </c>
      <c r="C72" s="4" t="s">
        <v>132</v>
      </c>
      <c r="D72" s="4" t="s">
        <v>133</v>
      </c>
      <c r="E72" s="4">
        <v>11916</v>
      </c>
      <c r="F72" s="4">
        <v>12030</v>
      </c>
      <c r="G72" s="4">
        <v>115</v>
      </c>
    </row>
    <row r="73" spans="1:8" x14ac:dyDescent="0.15">
      <c r="A73" s="9" t="s">
        <v>439</v>
      </c>
      <c r="B73" s="4" t="s">
        <v>0</v>
      </c>
      <c r="C73" s="4" t="s">
        <v>134</v>
      </c>
      <c r="D73" s="4" t="s">
        <v>135</v>
      </c>
      <c r="E73" s="4">
        <v>12084</v>
      </c>
      <c r="F73" s="4">
        <v>12225</v>
      </c>
      <c r="G73" s="4">
        <v>142</v>
      </c>
      <c r="H73" s="4" t="s">
        <v>544</v>
      </c>
    </row>
    <row r="74" spans="1:8" x14ac:dyDescent="0.15">
      <c r="A74" s="9" t="s">
        <v>440</v>
      </c>
      <c r="B74" s="4" t="s">
        <v>0</v>
      </c>
      <c r="C74" s="4" t="s">
        <v>136</v>
      </c>
      <c r="D74" s="4" t="s">
        <v>137</v>
      </c>
      <c r="E74" s="4">
        <v>12323</v>
      </c>
      <c r="F74" s="4">
        <v>12470</v>
      </c>
      <c r="G74" s="4">
        <v>148</v>
      </c>
    </row>
    <row r="75" spans="1:8" x14ac:dyDescent="0.15">
      <c r="A75" s="9" t="s">
        <v>441</v>
      </c>
      <c r="B75" s="4" t="s">
        <v>0</v>
      </c>
      <c r="C75" s="4" t="s">
        <v>138</v>
      </c>
      <c r="D75" s="4" t="s">
        <v>139</v>
      </c>
      <c r="E75" s="4">
        <v>12557</v>
      </c>
      <c r="F75" s="4">
        <v>12657</v>
      </c>
      <c r="G75" s="4">
        <v>101</v>
      </c>
    </row>
    <row r="76" spans="1:8" x14ac:dyDescent="0.15">
      <c r="A76" s="9" t="s">
        <v>442</v>
      </c>
      <c r="B76" s="4" t="s">
        <v>0</v>
      </c>
      <c r="C76" s="4" t="s">
        <v>140</v>
      </c>
      <c r="D76" s="4" t="s">
        <v>141</v>
      </c>
      <c r="E76" s="4">
        <v>12688</v>
      </c>
      <c r="F76" s="4">
        <v>12811</v>
      </c>
      <c r="G76" s="4">
        <v>124</v>
      </c>
    </row>
    <row r="77" spans="1:8" x14ac:dyDescent="0.15">
      <c r="A77" s="9" t="s">
        <v>443</v>
      </c>
      <c r="B77" s="4" t="s">
        <v>0</v>
      </c>
      <c r="C77" s="4" t="s">
        <v>142</v>
      </c>
      <c r="D77" s="4" t="s">
        <v>143</v>
      </c>
      <c r="E77" s="4">
        <v>12823</v>
      </c>
      <c r="F77" s="4">
        <v>12923</v>
      </c>
      <c r="G77" s="4">
        <v>101</v>
      </c>
    </row>
    <row r="78" spans="1:8" x14ac:dyDescent="0.15">
      <c r="A78" s="9" t="s">
        <v>444</v>
      </c>
      <c r="B78" s="4" t="s">
        <v>0</v>
      </c>
      <c r="C78" s="4" t="s">
        <v>144</v>
      </c>
      <c r="D78" s="4" t="s">
        <v>145</v>
      </c>
      <c r="E78" s="4">
        <v>12923</v>
      </c>
      <c r="F78" s="4">
        <v>13068</v>
      </c>
      <c r="G78" s="4">
        <v>146</v>
      </c>
    </row>
    <row r="79" spans="1:8" x14ac:dyDescent="0.15">
      <c r="A79" s="9" t="s">
        <v>445</v>
      </c>
      <c r="B79" s="4" t="s">
        <v>0</v>
      </c>
      <c r="C79" s="4" t="s">
        <v>146</v>
      </c>
      <c r="D79" s="4" t="s">
        <v>147</v>
      </c>
      <c r="E79" s="4">
        <v>13174</v>
      </c>
      <c r="F79" s="4">
        <v>13281</v>
      </c>
      <c r="G79" s="4">
        <v>108</v>
      </c>
    </row>
    <row r="80" spans="1:8" x14ac:dyDescent="0.15">
      <c r="A80" s="9" t="s">
        <v>446</v>
      </c>
      <c r="B80" s="4" t="s">
        <v>0</v>
      </c>
      <c r="C80" s="4" t="s">
        <v>148</v>
      </c>
      <c r="D80" s="4" t="s">
        <v>149</v>
      </c>
      <c r="E80" s="4">
        <v>13320</v>
      </c>
      <c r="F80" s="4">
        <v>13466</v>
      </c>
      <c r="G80" s="4">
        <v>147</v>
      </c>
      <c r="H80" s="4" t="s">
        <v>544</v>
      </c>
    </row>
    <row r="81" spans="1:8" x14ac:dyDescent="0.15">
      <c r="A81" s="9" t="s">
        <v>447</v>
      </c>
      <c r="B81" s="4" t="s">
        <v>0</v>
      </c>
      <c r="C81" s="4" t="s">
        <v>150</v>
      </c>
      <c r="D81" s="4" t="s">
        <v>151</v>
      </c>
      <c r="E81" s="4">
        <v>13517</v>
      </c>
      <c r="F81" s="4">
        <v>13629</v>
      </c>
      <c r="G81" s="4">
        <v>113</v>
      </c>
    </row>
    <row r="82" spans="1:8" x14ac:dyDescent="0.15">
      <c r="A82" s="9" t="s">
        <v>448</v>
      </c>
      <c r="B82" s="4" t="s">
        <v>0</v>
      </c>
      <c r="C82" s="4" t="s">
        <v>152</v>
      </c>
      <c r="D82" s="4" t="s">
        <v>153</v>
      </c>
      <c r="E82" s="4">
        <v>13827</v>
      </c>
      <c r="F82" s="4">
        <v>13966</v>
      </c>
      <c r="G82" s="4">
        <v>140</v>
      </c>
    </row>
    <row r="83" spans="1:8" x14ac:dyDescent="0.15">
      <c r="A83" s="9" t="s">
        <v>449</v>
      </c>
      <c r="B83" s="4" t="s">
        <v>0</v>
      </c>
      <c r="C83" s="4" t="s">
        <v>154</v>
      </c>
      <c r="D83" s="4" t="s">
        <v>155</v>
      </c>
      <c r="E83" s="4">
        <v>14004</v>
      </c>
      <c r="F83" s="4">
        <v>14146</v>
      </c>
      <c r="G83" s="4">
        <v>143</v>
      </c>
    </row>
    <row r="84" spans="1:8" x14ac:dyDescent="0.15">
      <c r="A84" s="9" t="s">
        <v>450</v>
      </c>
      <c r="B84" s="4" t="s">
        <v>0</v>
      </c>
      <c r="C84" s="4" t="s">
        <v>156</v>
      </c>
      <c r="D84" s="4" t="s">
        <v>157</v>
      </c>
      <c r="E84" s="4">
        <v>14140</v>
      </c>
      <c r="F84" s="4">
        <v>14282</v>
      </c>
      <c r="G84" s="4">
        <v>143</v>
      </c>
    </row>
    <row r="85" spans="1:8" x14ac:dyDescent="0.15">
      <c r="A85" s="9" t="s">
        <v>451</v>
      </c>
      <c r="B85" s="4" t="s">
        <v>0</v>
      </c>
      <c r="C85" s="4" t="s">
        <v>158</v>
      </c>
      <c r="D85" s="4" t="s">
        <v>159</v>
      </c>
      <c r="E85" s="4">
        <v>14338</v>
      </c>
      <c r="F85" s="4">
        <v>14487</v>
      </c>
      <c r="G85" s="4">
        <v>150</v>
      </c>
    </row>
    <row r="86" spans="1:8" x14ac:dyDescent="0.15">
      <c r="A86" s="9" t="s">
        <v>452</v>
      </c>
      <c r="B86" s="4" t="s">
        <v>0</v>
      </c>
      <c r="C86" s="4" t="s">
        <v>160</v>
      </c>
      <c r="D86" s="4" t="s">
        <v>161</v>
      </c>
      <c r="E86" s="4">
        <v>14545</v>
      </c>
      <c r="F86" s="4">
        <v>14683</v>
      </c>
      <c r="G86" s="4">
        <v>139</v>
      </c>
    </row>
    <row r="87" spans="1:8" x14ac:dyDescent="0.15">
      <c r="A87" s="9" t="s">
        <v>453</v>
      </c>
      <c r="B87" s="4" t="s">
        <v>0</v>
      </c>
      <c r="C87" s="4" t="s">
        <v>162</v>
      </c>
      <c r="D87" s="4" t="s">
        <v>163</v>
      </c>
      <c r="E87" s="4">
        <v>14752</v>
      </c>
      <c r="F87" s="4">
        <v>14897</v>
      </c>
      <c r="G87" s="4">
        <v>146</v>
      </c>
    </row>
    <row r="88" spans="1:8" x14ac:dyDescent="0.15">
      <c r="A88" s="9" t="s">
        <v>454</v>
      </c>
      <c r="B88" s="4" t="s">
        <v>0</v>
      </c>
      <c r="C88" s="4" t="s">
        <v>164</v>
      </c>
      <c r="D88" s="4" t="s">
        <v>165</v>
      </c>
      <c r="E88" s="4">
        <v>14928</v>
      </c>
      <c r="F88" s="4">
        <v>15049</v>
      </c>
      <c r="G88" s="4">
        <v>122</v>
      </c>
    </row>
    <row r="89" spans="1:8" x14ac:dyDescent="0.15">
      <c r="A89" s="9" t="s">
        <v>455</v>
      </c>
      <c r="B89" s="4" t="s">
        <v>0</v>
      </c>
      <c r="C89" s="4" t="s">
        <v>166</v>
      </c>
      <c r="D89" s="4" t="s">
        <v>167</v>
      </c>
      <c r="E89" s="4">
        <v>15111</v>
      </c>
      <c r="F89" s="4">
        <v>15253</v>
      </c>
      <c r="G89" s="4">
        <v>143</v>
      </c>
      <c r="H89" s="4" t="s">
        <v>544</v>
      </c>
    </row>
    <row r="90" spans="1:8" x14ac:dyDescent="0.15">
      <c r="A90" s="9" t="s">
        <v>456</v>
      </c>
      <c r="B90" s="4" t="s">
        <v>0</v>
      </c>
      <c r="C90" s="4" t="s">
        <v>168</v>
      </c>
      <c r="D90" s="4" t="s">
        <v>169</v>
      </c>
      <c r="E90" s="4">
        <v>15284</v>
      </c>
      <c r="F90" s="4">
        <v>15400</v>
      </c>
      <c r="G90" s="4">
        <v>117</v>
      </c>
    </row>
    <row r="91" spans="1:8" x14ac:dyDescent="0.15">
      <c r="A91" s="9" t="s">
        <v>457</v>
      </c>
      <c r="B91" s="4" t="s">
        <v>0</v>
      </c>
      <c r="C91" s="4" t="s">
        <v>170</v>
      </c>
      <c r="D91" s="4" t="s">
        <v>171</v>
      </c>
      <c r="E91" s="4">
        <v>15445</v>
      </c>
      <c r="F91" s="4">
        <v>15589</v>
      </c>
      <c r="G91" s="4">
        <v>145</v>
      </c>
      <c r="H91" s="4" t="s">
        <v>544</v>
      </c>
    </row>
    <row r="92" spans="1:8" x14ac:dyDescent="0.15">
      <c r="A92" s="9" t="s">
        <v>458</v>
      </c>
      <c r="B92" s="4" t="s">
        <v>0</v>
      </c>
      <c r="C92" s="4" t="s">
        <v>172</v>
      </c>
      <c r="D92" s="4" t="s">
        <v>173</v>
      </c>
      <c r="E92" s="4">
        <v>15745</v>
      </c>
      <c r="F92" s="4">
        <v>15887</v>
      </c>
      <c r="G92" s="4">
        <v>143</v>
      </c>
    </row>
    <row r="93" spans="1:8" x14ac:dyDescent="0.15">
      <c r="A93" s="9" t="s">
        <v>459</v>
      </c>
      <c r="B93" s="4" t="s">
        <v>0</v>
      </c>
      <c r="C93" s="4" t="s">
        <v>174</v>
      </c>
      <c r="D93" s="4" t="s">
        <v>175</v>
      </c>
      <c r="E93" s="4">
        <v>16008</v>
      </c>
      <c r="F93" s="4">
        <v>16133</v>
      </c>
      <c r="G93" s="4">
        <v>126</v>
      </c>
    </row>
    <row r="94" spans="1:8" x14ac:dyDescent="0.15">
      <c r="A94" s="9" t="s">
        <v>460</v>
      </c>
      <c r="B94" s="4" t="s">
        <v>0</v>
      </c>
      <c r="C94" s="4" t="s">
        <v>176</v>
      </c>
      <c r="D94" s="4" t="s">
        <v>177</v>
      </c>
      <c r="E94" s="4">
        <v>16157</v>
      </c>
      <c r="F94" s="4">
        <v>16297</v>
      </c>
      <c r="G94" s="4">
        <v>141</v>
      </c>
    </row>
    <row r="95" spans="1:8" x14ac:dyDescent="0.15">
      <c r="A95" s="9" t="s">
        <v>461</v>
      </c>
      <c r="B95" s="4" t="s">
        <v>0</v>
      </c>
      <c r="C95" s="4" t="s">
        <v>178</v>
      </c>
      <c r="D95" s="4" t="s">
        <v>179</v>
      </c>
      <c r="E95" s="4">
        <v>16368</v>
      </c>
      <c r="F95" s="4">
        <v>16500</v>
      </c>
      <c r="G95" s="4">
        <v>133</v>
      </c>
    </row>
    <row r="96" spans="1:8" x14ac:dyDescent="0.15">
      <c r="A96" s="9" t="s">
        <v>462</v>
      </c>
      <c r="B96" s="4" t="s">
        <v>0</v>
      </c>
      <c r="C96" s="4" t="s">
        <v>180</v>
      </c>
      <c r="D96" s="4" t="s">
        <v>181</v>
      </c>
      <c r="E96" s="4">
        <v>16525</v>
      </c>
      <c r="F96" s="4">
        <v>16626</v>
      </c>
      <c r="G96" s="4">
        <v>102</v>
      </c>
    </row>
    <row r="97" spans="1:8" x14ac:dyDescent="0.15">
      <c r="A97" s="9" t="s">
        <v>463</v>
      </c>
      <c r="B97" s="4" t="s">
        <v>0</v>
      </c>
      <c r="C97" s="4" t="s">
        <v>182</v>
      </c>
      <c r="D97" s="4" t="s">
        <v>183</v>
      </c>
      <c r="E97" s="4">
        <v>16732</v>
      </c>
      <c r="F97" s="4">
        <v>16870</v>
      </c>
      <c r="G97" s="4">
        <v>139</v>
      </c>
    </row>
    <row r="98" spans="1:8" x14ac:dyDescent="0.15">
      <c r="A98" s="9" t="s">
        <v>464</v>
      </c>
      <c r="B98" s="4" t="s">
        <v>0</v>
      </c>
      <c r="C98" s="4" t="s">
        <v>184</v>
      </c>
      <c r="D98" s="4" t="s">
        <v>185</v>
      </c>
      <c r="E98" s="4">
        <v>16959</v>
      </c>
      <c r="F98" s="4">
        <v>17084</v>
      </c>
      <c r="G98" s="4">
        <v>126</v>
      </c>
    </row>
    <row r="99" spans="1:8" x14ac:dyDescent="0.15">
      <c r="A99" s="9" t="s">
        <v>465</v>
      </c>
      <c r="B99" s="4" t="s">
        <v>0</v>
      </c>
      <c r="C99" s="4" t="s">
        <v>186</v>
      </c>
      <c r="D99" s="4" t="s">
        <v>187</v>
      </c>
      <c r="E99" s="4">
        <v>17181</v>
      </c>
      <c r="F99" s="4">
        <v>17330</v>
      </c>
      <c r="G99" s="4">
        <v>150</v>
      </c>
    </row>
    <row r="100" spans="1:8" x14ac:dyDescent="0.15">
      <c r="A100" s="9" t="s">
        <v>466</v>
      </c>
      <c r="B100" s="4" t="s">
        <v>0</v>
      </c>
      <c r="C100" s="4" t="s">
        <v>188</v>
      </c>
      <c r="D100" s="4" t="s">
        <v>189</v>
      </c>
      <c r="E100" s="4">
        <v>17346</v>
      </c>
      <c r="F100" s="4">
        <v>17490</v>
      </c>
      <c r="G100" s="4">
        <v>145</v>
      </c>
    </row>
    <row r="101" spans="1:8" x14ac:dyDescent="0.15">
      <c r="A101" s="9" t="s">
        <v>467</v>
      </c>
      <c r="B101" s="4" t="s">
        <v>0</v>
      </c>
      <c r="C101" s="4" t="s">
        <v>190</v>
      </c>
      <c r="D101" s="4" t="s">
        <v>191</v>
      </c>
      <c r="E101" s="4">
        <v>17522</v>
      </c>
      <c r="F101" s="4">
        <v>17645</v>
      </c>
      <c r="G101" s="4">
        <v>124</v>
      </c>
      <c r="H101" s="4" t="s">
        <v>544</v>
      </c>
    </row>
    <row r="102" spans="1:8" x14ac:dyDescent="0.15">
      <c r="A102" s="9" t="s">
        <v>468</v>
      </c>
      <c r="B102" s="4" t="s">
        <v>0</v>
      </c>
      <c r="C102" s="4" t="s">
        <v>192</v>
      </c>
      <c r="D102" s="4" t="s">
        <v>193</v>
      </c>
      <c r="E102" s="4">
        <v>17710</v>
      </c>
      <c r="F102" s="4">
        <v>17820</v>
      </c>
      <c r="G102" s="4">
        <v>111</v>
      </c>
    </row>
    <row r="103" spans="1:8" x14ac:dyDescent="0.15">
      <c r="A103" s="9" t="s">
        <v>469</v>
      </c>
      <c r="B103" s="4" t="s">
        <v>0</v>
      </c>
      <c r="C103" s="4" t="s">
        <v>194</v>
      </c>
      <c r="D103" s="4" t="s">
        <v>195</v>
      </c>
      <c r="E103" s="4">
        <v>17824</v>
      </c>
      <c r="F103" s="4">
        <v>17954</v>
      </c>
      <c r="G103" s="4">
        <v>131</v>
      </c>
    </row>
    <row r="104" spans="1:8" x14ac:dyDescent="0.15">
      <c r="A104" s="9" t="s">
        <v>470</v>
      </c>
      <c r="B104" s="4" t="s">
        <v>0</v>
      </c>
      <c r="C104" s="4" t="s">
        <v>196</v>
      </c>
      <c r="D104" s="4" t="s">
        <v>197</v>
      </c>
      <c r="E104" s="4">
        <v>18025</v>
      </c>
      <c r="F104" s="4">
        <v>18173</v>
      </c>
      <c r="G104" s="4">
        <v>149</v>
      </c>
    </row>
    <row r="105" spans="1:8" x14ac:dyDescent="0.15">
      <c r="A105" s="9" t="s">
        <v>471</v>
      </c>
      <c r="B105" s="4" t="s">
        <v>0</v>
      </c>
      <c r="C105" s="4" t="s">
        <v>198</v>
      </c>
      <c r="D105" s="4" t="s">
        <v>199</v>
      </c>
      <c r="E105" s="4">
        <v>18266</v>
      </c>
      <c r="F105" s="4">
        <v>18403</v>
      </c>
      <c r="G105" s="4">
        <v>138</v>
      </c>
    </row>
    <row r="106" spans="1:8" x14ac:dyDescent="0.15">
      <c r="A106" s="9" t="s">
        <v>472</v>
      </c>
      <c r="B106" s="4" t="s">
        <v>0</v>
      </c>
      <c r="C106" s="4" t="s">
        <v>200</v>
      </c>
      <c r="D106" s="4" t="s">
        <v>201</v>
      </c>
      <c r="E106" s="4">
        <v>18462</v>
      </c>
      <c r="F106" s="4">
        <v>18598</v>
      </c>
      <c r="G106" s="4">
        <v>137</v>
      </c>
    </row>
    <row r="107" spans="1:8" x14ac:dyDescent="0.15">
      <c r="A107" s="9" t="s">
        <v>473</v>
      </c>
      <c r="B107" s="4" t="s">
        <v>0</v>
      </c>
      <c r="C107" s="4" t="s">
        <v>202</v>
      </c>
      <c r="D107" s="4" t="s">
        <v>203</v>
      </c>
      <c r="E107" s="4">
        <v>18780</v>
      </c>
      <c r="F107" s="4">
        <v>18926</v>
      </c>
      <c r="G107" s="4">
        <v>147</v>
      </c>
    </row>
    <row r="108" spans="1:8" x14ac:dyDescent="0.15">
      <c r="A108" s="9" t="s">
        <v>474</v>
      </c>
      <c r="B108" s="4" t="s">
        <v>0</v>
      </c>
      <c r="C108" s="4" t="s">
        <v>204</v>
      </c>
      <c r="D108" s="4" t="s">
        <v>205</v>
      </c>
      <c r="E108" s="4">
        <v>19028</v>
      </c>
      <c r="F108" s="4">
        <v>19171</v>
      </c>
      <c r="G108" s="4">
        <v>144</v>
      </c>
    </row>
    <row r="109" spans="1:8" x14ac:dyDescent="0.15">
      <c r="A109" s="9" t="s">
        <v>475</v>
      </c>
      <c r="B109" s="4" t="s">
        <v>0</v>
      </c>
      <c r="C109" s="4" t="s">
        <v>206</v>
      </c>
      <c r="D109" s="4" t="s">
        <v>207</v>
      </c>
      <c r="E109" s="4">
        <v>19215</v>
      </c>
      <c r="F109" s="4">
        <v>19339</v>
      </c>
      <c r="G109" s="4">
        <v>125</v>
      </c>
    </row>
    <row r="110" spans="1:8" x14ac:dyDescent="0.15">
      <c r="A110" s="9" t="s">
        <v>476</v>
      </c>
      <c r="B110" s="4" t="s">
        <v>0</v>
      </c>
      <c r="C110" s="4" t="s">
        <v>208</v>
      </c>
      <c r="D110" s="4" t="s">
        <v>209</v>
      </c>
      <c r="E110" s="4">
        <v>19366</v>
      </c>
      <c r="F110" s="4">
        <v>19483</v>
      </c>
      <c r="G110" s="4">
        <v>118</v>
      </c>
    </row>
    <row r="111" spans="1:8" x14ac:dyDescent="0.15">
      <c r="A111" s="9" t="s">
        <v>477</v>
      </c>
      <c r="B111" s="4" t="s">
        <v>0</v>
      </c>
      <c r="C111" s="4" t="s">
        <v>210</v>
      </c>
      <c r="D111" s="4" t="s">
        <v>211</v>
      </c>
      <c r="E111" s="4">
        <v>19531</v>
      </c>
      <c r="F111" s="4">
        <v>19676</v>
      </c>
      <c r="G111" s="4">
        <v>146</v>
      </c>
    </row>
    <row r="112" spans="1:8" x14ac:dyDescent="0.15">
      <c r="A112" s="9" t="s">
        <v>478</v>
      </c>
      <c r="B112" s="4" t="s">
        <v>0</v>
      </c>
      <c r="C112" s="4" t="s">
        <v>212</v>
      </c>
      <c r="D112" s="4" t="s">
        <v>213</v>
      </c>
      <c r="E112" s="4">
        <v>19812</v>
      </c>
      <c r="F112" s="4">
        <v>19953</v>
      </c>
      <c r="G112" s="4">
        <v>142</v>
      </c>
    </row>
    <row r="113" spans="1:8" x14ac:dyDescent="0.15">
      <c r="A113" s="9" t="s">
        <v>479</v>
      </c>
      <c r="B113" s="4" t="s">
        <v>0</v>
      </c>
      <c r="C113" s="4" t="s">
        <v>214</v>
      </c>
      <c r="D113" s="4" t="s">
        <v>215</v>
      </c>
      <c r="E113" s="4">
        <v>19988</v>
      </c>
      <c r="F113" s="4">
        <v>20112</v>
      </c>
      <c r="G113" s="4">
        <v>125</v>
      </c>
    </row>
    <row r="114" spans="1:8" x14ac:dyDescent="0.15">
      <c r="A114" s="9" t="s">
        <v>480</v>
      </c>
      <c r="B114" s="4" t="s">
        <v>0</v>
      </c>
      <c r="C114" s="4" t="s">
        <v>216</v>
      </c>
      <c r="D114" s="4" t="s">
        <v>217</v>
      </c>
      <c r="E114" s="4">
        <v>20233</v>
      </c>
      <c r="F114" s="4">
        <v>20379</v>
      </c>
      <c r="G114" s="4">
        <v>147</v>
      </c>
      <c r="H114" s="4" t="s">
        <v>544</v>
      </c>
    </row>
    <row r="115" spans="1:8" x14ac:dyDescent="0.15">
      <c r="A115" s="9" t="s">
        <v>481</v>
      </c>
      <c r="B115" s="4" t="s">
        <v>0</v>
      </c>
      <c r="C115" s="4" t="s">
        <v>218</v>
      </c>
      <c r="D115" s="4" t="s">
        <v>219</v>
      </c>
      <c r="E115" s="4">
        <v>20376</v>
      </c>
      <c r="F115" s="4">
        <v>20498</v>
      </c>
      <c r="G115" s="4">
        <v>123</v>
      </c>
    </row>
    <row r="116" spans="1:8" x14ac:dyDescent="0.15">
      <c r="A116" s="9" t="s">
        <v>482</v>
      </c>
      <c r="B116" s="4" t="s">
        <v>0</v>
      </c>
      <c r="C116" s="4" t="s">
        <v>220</v>
      </c>
      <c r="D116" s="4" t="s">
        <v>221</v>
      </c>
      <c r="E116" s="4">
        <v>20626</v>
      </c>
      <c r="F116" s="4">
        <v>20775</v>
      </c>
      <c r="G116" s="4">
        <v>150</v>
      </c>
    </row>
    <row r="117" spans="1:8" x14ac:dyDescent="0.15">
      <c r="A117" s="9" t="s">
        <v>483</v>
      </c>
      <c r="B117" s="4" t="s">
        <v>0</v>
      </c>
      <c r="C117" s="4" t="s">
        <v>222</v>
      </c>
      <c r="D117" s="4" t="s">
        <v>223</v>
      </c>
      <c r="E117" s="4">
        <v>20772</v>
      </c>
      <c r="F117" s="4">
        <v>20876</v>
      </c>
      <c r="G117" s="4">
        <v>105</v>
      </c>
    </row>
    <row r="118" spans="1:8" x14ac:dyDescent="0.15">
      <c r="A118" s="9" t="s">
        <v>484</v>
      </c>
      <c r="B118" s="4" t="s">
        <v>0</v>
      </c>
      <c r="C118" s="4" t="s">
        <v>224</v>
      </c>
      <c r="D118" s="4" t="s">
        <v>225</v>
      </c>
      <c r="E118" s="4">
        <v>20897</v>
      </c>
      <c r="F118" s="4">
        <v>21017</v>
      </c>
      <c r="G118" s="4">
        <v>121</v>
      </c>
    </row>
    <row r="119" spans="1:8" x14ac:dyDescent="0.15">
      <c r="A119" s="9" t="s">
        <v>485</v>
      </c>
      <c r="B119" s="4" t="s">
        <v>0</v>
      </c>
      <c r="C119" s="4" t="s">
        <v>226</v>
      </c>
      <c r="D119" s="4" t="s">
        <v>227</v>
      </c>
      <c r="E119" s="4">
        <v>21043</v>
      </c>
      <c r="F119" s="4">
        <v>21174</v>
      </c>
      <c r="G119" s="4">
        <v>132</v>
      </c>
    </row>
    <row r="120" spans="1:8" x14ac:dyDescent="0.15">
      <c r="A120" s="9" t="s">
        <v>486</v>
      </c>
      <c r="B120" s="4" t="s">
        <v>0</v>
      </c>
      <c r="C120" s="4" t="s">
        <v>228</v>
      </c>
      <c r="D120" s="4" t="s">
        <v>229</v>
      </c>
      <c r="E120" s="4">
        <v>21244</v>
      </c>
      <c r="F120" s="4">
        <v>21382</v>
      </c>
      <c r="G120" s="4">
        <v>139</v>
      </c>
    </row>
    <row r="121" spans="1:8" x14ac:dyDescent="0.15">
      <c r="A121" s="9" t="s">
        <v>487</v>
      </c>
      <c r="B121" s="4" t="s">
        <v>0</v>
      </c>
      <c r="C121" s="4" t="s">
        <v>230</v>
      </c>
      <c r="D121" s="4" t="s">
        <v>231</v>
      </c>
      <c r="E121" s="4">
        <v>21416</v>
      </c>
      <c r="F121" s="4">
        <v>21562</v>
      </c>
      <c r="G121" s="4">
        <v>147</v>
      </c>
    </row>
    <row r="122" spans="1:8" x14ac:dyDescent="0.15">
      <c r="A122" s="9" t="s">
        <v>488</v>
      </c>
      <c r="B122" s="4" t="s">
        <v>0</v>
      </c>
      <c r="C122" s="4" t="s">
        <v>232</v>
      </c>
      <c r="D122" s="4" t="s">
        <v>233</v>
      </c>
      <c r="E122" s="4">
        <v>21614</v>
      </c>
      <c r="F122" s="4">
        <v>21733</v>
      </c>
      <c r="G122" s="4">
        <v>120</v>
      </c>
    </row>
    <row r="123" spans="1:8" x14ac:dyDescent="0.15">
      <c r="A123" s="9" t="s">
        <v>489</v>
      </c>
      <c r="B123" s="4" t="s">
        <v>0</v>
      </c>
      <c r="C123" s="4" t="s">
        <v>234</v>
      </c>
      <c r="D123" s="4" t="s">
        <v>235</v>
      </c>
      <c r="E123" s="4">
        <v>21777</v>
      </c>
      <c r="F123" s="4">
        <v>21889</v>
      </c>
      <c r="G123" s="4">
        <v>113</v>
      </c>
    </row>
    <row r="124" spans="1:8" x14ac:dyDescent="0.15">
      <c r="A124" s="9" t="s">
        <v>490</v>
      </c>
      <c r="B124" s="4" t="s">
        <v>0</v>
      </c>
      <c r="C124" s="4" t="s">
        <v>236</v>
      </c>
      <c r="D124" s="4" t="s">
        <v>237</v>
      </c>
      <c r="E124" s="4">
        <v>21917</v>
      </c>
      <c r="F124" s="4">
        <v>22066</v>
      </c>
      <c r="G124" s="4">
        <v>150</v>
      </c>
    </row>
    <row r="125" spans="1:8" x14ac:dyDescent="0.15">
      <c r="A125" s="9" t="s">
        <v>491</v>
      </c>
      <c r="B125" s="4" t="s">
        <v>0</v>
      </c>
      <c r="C125" s="4" t="s">
        <v>238</v>
      </c>
      <c r="D125" s="4" t="s">
        <v>239</v>
      </c>
      <c r="E125" s="4">
        <v>22079</v>
      </c>
      <c r="F125" s="4">
        <v>22215</v>
      </c>
      <c r="G125" s="4">
        <v>137</v>
      </c>
    </row>
    <row r="126" spans="1:8" x14ac:dyDescent="0.15">
      <c r="A126" s="9" t="s">
        <v>492</v>
      </c>
      <c r="B126" s="4" t="s">
        <v>0</v>
      </c>
      <c r="C126" s="4" t="s">
        <v>240</v>
      </c>
      <c r="D126" s="4" t="s">
        <v>241</v>
      </c>
      <c r="E126" s="4">
        <v>22228</v>
      </c>
      <c r="F126" s="4">
        <v>22330</v>
      </c>
      <c r="G126" s="4">
        <v>103</v>
      </c>
    </row>
    <row r="127" spans="1:8" x14ac:dyDescent="0.15">
      <c r="A127" s="9" t="s">
        <v>493</v>
      </c>
      <c r="B127" s="4" t="s">
        <v>0</v>
      </c>
      <c r="C127" s="4" t="s">
        <v>242</v>
      </c>
      <c r="D127" s="4" t="s">
        <v>243</v>
      </c>
      <c r="E127" s="4">
        <v>22346</v>
      </c>
      <c r="F127" s="4">
        <v>22466</v>
      </c>
      <c r="G127" s="4">
        <v>121</v>
      </c>
    </row>
    <row r="128" spans="1:8" x14ac:dyDescent="0.15">
      <c r="A128" s="9" t="s">
        <v>494</v>
      </c>
      <c r="B128" s="4" t="s">
        <v>0</v>
      </c>
      <c r="C128" s="4" t="s">
        <v>244</v>
      </c>
      <c r="D128" s="4" t="s">
        <v>245</v>
      </c>
      <c r="E128" s="4">
        <v>22555</v>
      </c>
      <c r="F128" s="4">
        <v>22697</v>
      </c>
      <c r="G128" s="4">
        <v>143</v>
      </c>
    </row>
    <row r="129" spans="1:8" x14ac:dyDescent="0.15">
      <c r="A129" s="9" t="s">
        <v>495</v>
      </c>
      <c r="B129" s="4" t="s">
        <v>0</v>
      </c>
      <c r="C129" s="4" t="s">
        <v>246</v>
      </c>
      <c r="D129" s="4" t="s">
        <v>247</v>
      </c>
      <c r="E129" s="4">
        <v>22729</v>
      </c>
      <c r="F129" s="4">
        <v>22863</v>
      </c>
      <c r="G129" s="4">
        <v>135</v>
      </c>
    </row>
    <row r="130" spans="1:8" x14ac:dyDescent="0.15">
      <c r="A130" s="9" t="s">
        <v>496</v>
      </c>
      <c r="B130" s="4" t="s">
        <v>0</v>
      </c>
      <c r="C130" s="4" t="s">
        <v>248</v>
      </c>
      <c r="D130" s="4" t="s">
        <v>249</v>
      </c>
      <c r="E130" s="4">
        <v>23205</v>
      </c>
      <c r="F130" s="4">
        <v>23317</v>
      </c>
      <c r="G130" s="4">
        <v>113</v>
      </c>
    </row>
    <row r="131" spans="1:8" x14ac:dyDescent="0.15">
      <c r="A131" s="9" t="s">
        <v>497</v>
      </c>
      <c r="B131" s="4" t="s">
        <v>819</v>
      </c>
      <c r="C131" s="4" t="s">
        <v>250</v>
      </c>
      <c r="D131" s="4" t="s">
        <v>251</v>
      </c>
      <c r="E131" s="4">
        <v>23370</v>
      </c>
      <c r="F131" s="4">
        <v>23476</v>
      </c>
      <c r="G131" s="4">
        <v>107</v>
      </c>
    </row>
    <row r="132" spans="1:8" x14ac:dyDescent="0.15">
      <c r="A132" s="9" t="s">
        <v>498</v>
      </c>
      <c r="B132" s="4" t="s">
        <v>0</v>
      </c>
      <c r="C132" s="4" t="s">
        <v>252</v>
      </c>
      <c r="D132" s="4" t="s">
        <v>253</v>
      </c>
      <c r="E132" s="4">
        <v>23493</v>
      </c>
      <c r="F132" s="4">
        <v>23639</v>
      </c>
      <c r="G132" s="4">
        <v>147</v>
      </c>
    </row>
    <row r="133" spans="1:8" x14ac:dyDescent="0.15">
      <c r="A133" s="9" t="s">
        <v>499</v>
      </c>
      <c r="B133" s="4" t="s">
        <v>0</v>
      </c>
      <c r="C133" s="4" t="s">
        <v>254</v>
      </c>
      <c r="D133" s="4" t="s">
        <v>255</v>
      </c>
      <c r="E133" s="4">
        <v>23785</v>
      </c>
      <c r="F133" s="4">
        <v>23901</v>
      </c>
      <c r="G133" s="4">
        <v>117</v>
      </c>
    </row>
    <row r="134" spans="1:8" x14ac:dyDescent="0.15">
      <c r="A134" s="9" t="s">
        <v>500</v>
      </c>
      <c r="B134" s="4" t="s">
        <v>0</v>
      </c>
      <c r="C134" s="4" t="s">
        <v>256</v>
      </c>
      <c r="D134" s="4" t="s">
        <v>257</v>
      </c>
      <c r="E134" s="4">
        <v>23896</v>
      </c>
      <c r="F134" s="4">
        <v>24013</v>
      </c>
      <c r="G134" s="4">
        <v>118</v>
      </c>
    </row>
    <row r="135" spans="1:8" x14ac:dyDescent="0.15">
      <c r="A135" s="9" t="s">
        <v>501</v>
      </c>
      <c r="B135" s="4" t="s">
        <v>0</v>
      </c>
      <c r="C135" s="4" t="s">
        <v>258</v>
      </c>
      <c r="D135" s="4" t="s">
        <v>259</v>
      </c>
      <c r="E135" s="4">
        <v>24054</v>
      </c>
      <c r="F135" s="4">
        <v>24175</v>
      </c>
      <c r="G135" s="4">
        <v>122</v>
      </c>
    </row>
    <row r="136" spans="1:8" x14ac:dyDescent="0.15">
      <c r="A136" s="9" t="s">
        <v>502</v>
      </c>
      <c r="B136" s="4" t="s">
        <v>0</v>
      </c>
      <c r="C136" s="4" t="s">
        <v>260</v>
      </c>
      <c r="D136" s="4" t="s">
        <v>261</v>
      </c>
      <c r="E136" s="4">
        <v>24174</v>
      </c>
      <c r="F136" s="4">
        <v>24307</v>
      </c>
      <c r="G136" s="4">
        <v>134</v>
      </c>
    </row>
    <row r="137" spans="1:8" x14ac:dyDescent="0.15">
      <c r="A137" s="9" t="s">
        <v>503</v>
      </c>
      <c r="B137" s="4" t="s">
        <v>0</v>
      </c>
      <c r="C137" s="4" t="s">
        <v>262</v>
      </c>
      <c r="D137" s="4" t="s">
        <v>263</v>
      </c>
      <c r="E137" s="4">
        <v>24420</v>
      </c>
      <c r="F137" s="4">
        <v>24546</v>
      </c>
      <c r="G137" s="4">
        <v>127</v>
      </c>
    </row>
    <row r="138" spans="1:8" x14ac:dyDescent="0.15">
      <c r="A138" s="9" t="s">
        <v>504</v>
      </c>
      <c r="B138" s="4" t="s">
        <v>0</v>
      </c>
      <c r="C138" s="4" t="s">
        <v>264</v>
      </c>
      <c r="D138" s="4" t="s">
        <v>265</v>
      </c>
      <c r="E138" s="4">
        <v>24570</v>
      </c>
      <c r="F138" s="4">
        <v>24702</v>
      </c>
      <c r="G138" s="4">
        <v>133</v>
      </c>
    </row>
    <row r="139" spans="1:8" x14ac:dyDescent="0.15">
      <c r="A139" s="9" t="s">
        <v>505</v>
      </c>
      <c r="B139" s="4" t="s">
        <v>0</v>
      </c>
      <c r="C139" s="4" t="s">
        <v>266</v>
      </c>
      <c r="D139" s="4" t="s">
        <v>267</v>
      </c>
      <c r="E139" s="4">
        <v>24697</v>
      </c>
      <c r="F139" s="4">
        <v>24827</v>
      </c>
      <c r="G139" s="4">
        <v>131</v>
      </c>
      <c r="H139" s="4" t="s">
        <v>544</v>
      </c>
    </row>
    <row r="140" spans="1:8" x14ac:dyDescent="0.15">
      <c r="A140" s="9" t="s">
        <v>506</v>
      </c>
      <c r="B140" s="4" t="s">
        <v>0</v>
      </c>
      <c r="C140" s="4" t="s">
        <v>268</v>
      </c>
      <c r="D140" s="4" t="s">
        <v>269</v>
      </c>
      <c r="E140" s="4">
        <v>24875</v>
      </c>
      <c r="F140" s="4">
        <v>25021</v>
      </c>
      <c r="G140" s="4">
        <v>147</v>
      </c>
    </row>
    <row r="141" spans="1:8" x14ac:dyDescent="0.15">
      <c r="A141" s="9" t="s">
        <v>507</v>
      </c>
      <c r="B141" s="4" t="s">
        <v>0</v>
      </c>
      <c r="C141" s="4" t="s">
        <v>270</v>
      </c>
      <c r="D141" s="4" t="s">
        <v>271</v>
      </c>
      <c r="E141" s="4">
        <v>25019</v>
      </c>
      <c r="F141" s="4">
        <v>25120</v>
      </c>
      <c r="G141" s="4">
        <v>102</v>
      </c>
    </row>
    <row r="142" spans="1:8" x14ac:dyDescent="0.15">
      <c r="A142" s="9" t="s">
        <v>508</v>
      </c>
      <c r="B142" s="4" t="s">
        <v>0</v>
      </c>
      <c r="C142" s="4" t="s">
        <v>272</v>
      </c>
      <c r="D142" s="4" t="s">
        <v>273</v>
      </c>
      <c r="E142" s="4">
        <v>25117</v>
      </c>
      <c r="F142" s="4">
        <v>25239</v>
      </c>
      <c r="G142" s="4">
        <v>123</v>
      </c>
    </row>
    <row r="143" spans="1:8" x14ac:dyDescent="0.15">
      <c r="A143" s="9" t="s">
        <v>509</v>
      </c>
      <c r="B143" s="4" t="s">
        <v>0</v>
      </c>
      <c r="C143" s="4" t="s">
        <v>274</v>
      </c>
      <c r="D143" s="4" t="s">
        <v>275</v>
      </c>
      <c r="E143" s="4">
        <v>25257</v>
      </c>
      <c r="F143" s="4">
        <v>25374</v>
      </c>
      <c r="G143" s="4">
        <v>118</v>
      </c>
    </row>
    <row r="144" spans="1:8" x14ac:dyDescent="0.15">
      <c r="A144" s="9" t="s">
        <v>510</v>
      </c>
      <c r="B144" s="4" t="s">
        <v>0</v>
      </c>
      <c r="C144" s="4" t="s">
        <v>276</v>
      </c>
      <c r="D144" s="4" t="s">
        <v>277</v>
      </c>
      <c r="E144" s="4">
        <v>25531</v>
      </c>
      <c r="F144" s="4">
        <v>25680</v>
      </c>
      <c r="G144" s="4">
        <v>150</v>
      </c>
    </row>
    <row r="145" spans="1:8" x14ac:dyDescent="0.15">
      <c r="A145" s="9" t="s">
        <v>511</v>
      </c>
      <c r="B145" s="4" t="s">
        <v>0</v>
      </c>
      <c r="C145" s="4" t="s">
        <v>278</v>
      </c>
      <c r="D145" s="4" t="s">
        <v>279</v>
      </c>
      <c r="E145" s="4">
        <v>25698</v>
      </c>
      <c r="F145" s="4">
        <v>25839</v>
      </c>
      <c r="G145" s="4">
        <v>142</v>
      </c>
    </row>
    <row r="146" spans="1:8" x14ac:dyDescent="0.15">
      <c r="A146" s="9" t="s">
        <v>512</v>
      </c>
      <c r="B146" s="4" t="s">
        <v>0</v>
      </c>
      <c r="C146" s="4" t="s">
        <v>280</v>
      </c>
      <c r="D146" s="4" t="s">
        <v>281</v>
      </c>
      <c r="E146" s="4">
        <v>25890</v>
      </c>
      <c r="F146" s="4">
        <v>26035</v>
      </c>
      <c r="G146" s="4">
        <v>146</v>
      </c>
    </row>
    <row r="147" spans="1:8" x14ac:dyDescent="0.15">
      <c r="A147" s="9" t="s">
        <v>513</v>
      </c>
      <c r="B147" s="4" t="s">
        <v>0</v>
      </c>
      <c r="C147" s="4" t="s">
        <v>282</v>
      </c>
      <c r="D147" s="4" t="s">
        <v>283</v>
      </c>
      <c r="E147" s="4">
        <v>26446</v>
      </c>
      <c r="F147" s="4">
        <v>26547</v>
      </c>
      <c r="G147" s="4">
        <v>102</v>
      </c>
    </row>
    <row r="148" spans="1:8" x14ac:dyDescent="0.15">
      <c r="A148" s="9" t="s">
        <v>514</v>
      </c>
      <c r="B148" s="4" t="s">
        <v>0</v>
      </c>
      <c r="C148" s="4" t="s">
        <v>284</v>
      </c>
      <c r="D148" s="4" t="s">
        <v>285</v>
      </c>
      <c r="E148" s="4">
        <v>26567</v>
      </c>
      <c r="F148" s="4">
        <v>26713</v>
      </c>
      <c r="G148" s="4">
        <v>147</v>
      </c>
    </row>
    <row r="149" spans="1:8" x14ac:dyDescent="0.15">
      <c r="A149" s="9" t="s">
        <v>515</v>
      </c>
      <c r="B149" s="4" t="s">
        <v>0</v>
      </c>
      <c r="C149" s="4" t="s">
        <v>286</v>
      </c>
      <c r="D149" s="4" t="s">
        <v>287</v>
      </c>
      <c r="E149" s="4">
        <v>26707</v>
      </c>
      <c r="F149" s="4">
        <v>26823</v>
      </c>
      <c r="G149" s="4">
        <v>117</v>
      </c>
    </row>
    <row r="150" spans="1:8" x14ac:dyDescent="0.15">
      <c r="A150" s="9" t="s">
        <v>516</v>
      </c>
      <c r="B150" s="4" t="s">
        <v>0</v>
      </c>
      <c r="C150" s="4" t="s">
        <v>288</v>
      </c>
      <c r="D150" s="4" t="s">
        <v>289</v>
      </c>
      <c r="E150" s="4">
        <v>26846</v>
      </c>
      <c r="F150" s="4">
        <v>26945</v>
      </c>
      <c r="G150" s="4">
        <v>100</v>
      </c>
    </row>
    <row r="151" spans="1:8" x14ac:dyDescent="0.15">
      <c r="A151" s="9" t="s">
        <v>517</v>
      </c>
      <c r="B151" s="4" t="s">
        <v>0</v>
      </c>
      <c r="C151" s="4" t="s">
        <v>290</v>
      </c>
      <c r="D151" s="4" t="s">
        <v>291</v>
      </c>
      <c r="E151" s="4">
        <v>27019</v>
      </c>
      <c r="F151" s="4">
        <v>27137</v>
      </c>
      <c r="G151" s="4">
        <v>119</v>
      </c>
    </row>
    <row r="152" spans="1:8" x14ac:dyDescent="0.15">
      <c r="A152" s="9" t="s">
        <v>518</v>
      </c>
      <c r="B152" s="4" t="s">
        <v>0</v>
      </c>
      <c r="C152" s="4" t="s">
        <v>292</v>
      </c>
      <c r="D152" s="4" t="s">
        <v>293</v>
      </c>
      <c r="E152" s="4">
        <v>27195</v>
      </c>
      <c r="F152" s="4">
        <v>27299</v>
      </c>
      <c r="G152" s="4">
        <v>105</v>
      </c>
    </row>
    <row r="153" spans="1:8" x14ac:dyDescent="0.15">
      <c r="A153" s="9" t="s">
        <v>519</v>
      </c>
      <c r="B153" s="4" t="s">
        <v>0</v>
      </c>
      <c r="C153" s="4" t="s">
        <v>294</v>
      </c>
      <c r="D153" s="4" t="s">
        <v>295</v>
      </c>
      <c r="E153" s="4">
        <v>27440</v>
      </c>
      <c r="F153" s="4">
        <v>27541</v>
      </c>
      <c r="G153" s="4">
        <v>102</v>
      </c>
    </row>
    <row r="154" spans="1:8" x14ac:dyDescent="0.15">
      <c r="A154" s="9" t="s">
        <v>520</v>
      </c>
      <c r="B154" s="4" t="s">
        <v>0</v>
      </c>
      <c r="C154" s="4" t="s">
        <v>296</v>
      </c>
      <c r="D154" s="4" t="s">
        <v>297</v>
      </c>
      <c r="E154" s="4">
        <v>27540</v>
      </c>
      <c r="F154" s="4">
        <v>27680</v>
      </c>
      <c r="G154" s="4">
        <v>141</v>
      </c>
      <c r="H154" s="4" t="s">
        <v>544</v>
      </c>
    </row>
    <row r="155" spans="1:8" x14ac:dyDescent="0.15">
      <c r="A155" s="9" t="s">
        <v>521</v>
      </c>
      <c r="B155" s="4" t="s">
        <v>0</v>
      </c>
      <c r="C155" s="4" t="s">
        <v>298</v>
      </c>
      <c r="D155" s="4" t="s">
        <v>299</v>
      </c>
      <c r="E155" s="4">
        <v>27696</v>
      </c>
      <c r="F155" s="4">
        <v>27809</v>
      </c>
      <c r="G155" s="4">
        <v>114</v>
      </c>
    </row>
    <row r="156" spans="1:8" x14ac:dyDescent="0.15">
      <c r="A156" s="9" t="s">
        <v>522</v>
      </c>
      <c r="B156" s="4" t="s">
        <v>0</v>
      </c>
      <c r="C156" s="4" t="s">
        <v>300</v>
      </c>
      <c r="D156" s="4" t="s">
        <v>301</v>
      </c>
      <c r="E156" s="4">
        <v>27880</v>
      </c>
      <c r="F156" s="4">
        <v>28022</v>
      </c>
      <c r="G156" s="4">
        <v>143</v>
      </c>
    </row>
    <row r="157" spans="1:8" x14ac:dyDescent="0.15">
      <c r="A157" s="9" t="s">
        <v>523</v>
      </c>
      <c r="B157" s="4" t="s">
        <v>0</v>
      </c>
      <c r="C157" s="4" t="s">
        <v>302</v>
      </c>
      <c r="D157" s="4" t="s">
        <v>303</v>
      </c>
      <c r="E157" s="4">
        <v>28040</v>
      </c>
      <c r="F157" s="4">
        <v>28180</v>
      </c>
      <c r="G157" s="4">
        <v>141</v>
      </c>
    </row>
    <row r="158" spans="1:8" x14ac:dyDescent="0.15">
      <c r="A158" s="9" t="s">
        <v>524</v>
      </c>
      <c r="B158" s="4" t="s">
        <v>0</v>
      </c>
      <c r="C158" s="4" t="s">
        <v>304</v>
      </c>
      <c r="D158" s="4" t="s">
        <v>305</v>
      </c>
      <c r="E158" s="4">
        <v>28219</v>
      </c>
      <c r="F158" s="4">
        <v>28356</v>
      </c>
      <c r="G158" s="4">
        <v>138</v>
      </c>
      <c r="H158" s="4" t="s">
        <v>544</v>
      </c>
    </row>
    <row r="159" spans="1:8" x14ac:dyDescent="0.15">
      <c r="A159" s="9" t="s">
        <v>525</v>
      </c>
      <c r="B159" s="4" t="s">
        <v>0</v>
      </c>
      <c r="C159" s="4" t="s">
        <v>306</v>
      </c>
      <c r="D159" s="4" t="s">
        <v>307</v>
      </c>
      <c r="E159" s="4">
        <v>28351</v>
      </c>
      <c r="F159" s="4">
        <v>28498</v>
      </c>
      <c r="G159" s="4">
        <v>148</v>
      </c>
    </row>
    <row r="160" spans="1:8" x14ac:dyDescent="0.15">
      <c r="A160" s="9" t="s">
        <v>526</v>
      </c>
      <c r="B160" s="4" t="s">
        <v>0</v>
      </c>
      <c r="C160" s="4" t="s">
        <v>308</v>
      </c>
      <c r="D160" s="4" t="s">
        <v>309</v>
      </c>
      <c r="E160" s="4">
        <v>28494</v>
      </c>
      <c r="F160" s="4">
        <v>28623</v>
      </c>
      <c r="G160" s="4">
        <v>130</v>
      </c>
    </row>
    <row r="161" spans="1:8" x14ac:dyDescent="0.15">
      <c r="A161" s="9" t="s">
        <v>527</v>
      </c>
      <c r="B161" s="4" t="s">
        <v>0</v>
      </c>
      <c r="C161" s="4" t="s">
        <v>310</v>
      </c>
      <c r="D161" s="4" t="s">
        <v>311</v>
      </c>
      <c r="E161" s="4">
        <v>28632</v>
      </c>
      <c r="F161" s="4">
        <v>28763</v>
      </c>
      <c r="G161" s="4">
        <v>132</v>
      </c>
      <c r="H161" s="4" t="s">
        <v>544</v>
      </c>
    </row>
    <row r="162" spans="1:8" x14ac:dyDescent="0.15">
      <c r="A162" s="9" t="s">
        <v>528</v>
      </c>
      <c r="B162" s="4" t="s">
        <v>0</v>
      </c>
      <c r="C162" s="4" t="s">
        <v>312</v>
      </c>
      <c r="D162" s="4" t="s">
        <v>313</v>
      </c>
      <c r="E162" s="4">
        <v>28819</v>
      </c>
      <c r="F162" s="4">
        <v>28966</v>
      </c>
      <c r="G162" s="4">
        <v>148</v>
      </c>
      <c r="H162" s="4" t="s">
        <v>544</v>
      </c>
    </row>
    <row r="163" spans="1:8" x14ac:dyDescent="0.15">
      <c r="A163" s="9" t="s">
        <v>529</v>
      </c>
      <c r="B163" s="4" t="s">
        <v>0</v>
      </c>
      <c r="C163" s="4" t="s">
        <v>314</v>
      </c>
      <c r="D163" s="4" t="s">
        <v>315</v>
      </c>
      <c r="E163" s="4">
        <v>28962</v>
      </c>
      <c r="F163" s="4">
        <v>29077</v>
      </c>
      <c r="G163" s="4">
        <v>116</v>
      </c>
    </row>
    <row r="164" spans="1:8" x14ac:dyDescent="0.15">
      <c r="A164" s="9" t="s">
        <v>530</v>
      </c>
      <c r="B164" s="4" t="s">
        <v>0</v>
      </c>
      <c r="C164" s="4" t="s">
        <v>316</v>
      </c>
      <c r="D164" s="4" t="s">
        <v>317</v>
      </c>
      <c r="E164" s="4">
        <v>29154</v>
      </c>
      <c r="F164" s="4">
        <v>29293</v>
      </c>
      <c r="G164" s="4">
        <v>140</v>
      </c>
      <c r="H164" s="4" t="s">
        <v>544</v>
      </c>
    </row>
    <row r="165" spans="1:8" x14ac:dyDescent="0.15">
      <c r="A165" s="9" t="s">
        <v>531</v>
      </c>
      <c r="B165" s="4" t="s">
        <v>0</v>
      </c>
      <c r="C165" s="4" t="s">
        <v>318</v>
      </c>
      <c r="D165" s="4" t="s">
        <v>319</v>
      </c>
      <c r="E165" s="4">
        <v>29349</v>
      </c>
      <c r="F165" s="4">
        <v>29496</v>
      </c>
      <c r="G165" s="4">
        <v>148</v>
      </c>
    </row>
    <row r="166" spans="1:8" x14ac:dyDescent="0.15">
      <c r="A166" s="9" t="s">
        <v>532</v>
      </c>
      <c r="B166" s="4" t="s">
        <v>0</v>
      </c>
      <c r="C166" s="4" t="s">
        <v>320</v>
      </c>
      <c r="D166" s="4" t="s">
        <v>321</v>
      </c>
      <c r="E166" s="4">
        <v>29490</v>
      </c>
      <c r="F166" s="4">
        <v>29624</v>
      </c>
      <c r="G166" s="4">
        <v>135</v>
      </c>
    </row>
    <row r="167" spans="1:8" x14ac:dyDescent="0.15">
      <c r="A167" s="9" t="s">
        <v>533</v>
      </c>
      <c r="B167" s="4" t="s">
        <v>820</v>
      </c>
      <c r="C167" s="4" t="s">
        <v>323</v>
      </c>
      <c r="D167" s="4" t="s">
        <v>324</v>
      </c>
      <c r="E167" s="4">
        <v>23</v>
      </c>
      <c r="F167" s="4">
        <v>141</v>
      </c>
      <c r="G167" s="4">
        <v>119</v>
      </c>
    </row>
    <row r="168" spans="1:8" x14ac:dyDescent="0.15">
      <c r="A168" s="9" t="s">
        <v>534</v>
      </c>
      <c r="B168" s="4" t="s">
        <v>322</v>
      </c>
      <c r="C168" s="4" t="s">
        <v>325</v>
      </c>
      <c r="D168" s="4" t="s">
        <v>326</v>
      </c>
      <c r="E168" s="4">
        <v>177</v>
      </c>
      <c r="F168" s="4">
        <v>308</v>
      </c>
      <c r="G168" s="4">
        <v>132</v>
      </c>
    </row>
    <row r="169" spans="1:8" x14ac:dyDescent="0.15">
      <c r="A169" s="9" t="s">
        <v>535</v>
      </c>
      <c r="B169" s="4" t="s">
        <v>322</v>
      </c>
      <c r="C169" s="4" t="s">
        <v>327</v>
      </c>
      <c r="D169" s="4" t="s">
        <v>328</v>
      </c>
      <c r="E169" s="4">
        <v>310</v>
      </c>
      <c r="F169" s="4">
        <v>448</v>
      </c>
      <c r="G169" s="4">
        <v>139</v>
      </c>
    </row>
    <row r="170" spans="1:8" x14ac:dyDescent="0.15">
      <c r="A170" s="9" t="s">
        <v>536</v>
      </c>
      <c r="B170" s="4" t="s">
        <v>322</v>
      </c>
      <c r="C170" s="4" t="s">
        <v>329</v>
      </c>
      <c r="D170" s="4" t="s">
        <v>330</v>
      </c>
      <c r="E170" s="4">
        <v>449</v>
      </c>
      <c r="F170" s="4">
        <v>585</v>
      </c>
      <c r="G170" s="4">
        <v>137</v>
      </c>
    </row>
    <row r="171" spans="1:8" x14ac:dyDescent="0.15">
      <c r="A171" s="9" t="s">
        <v>537</v>
      </c>
      <c r="B171" s="4" t="s">
        <v>322</v>
      </c>
      <c r="C171" s="4" t="s">
        <v>331</v>
      </c>
      <c r="D171" s="4" t="s">
        <v>332</v>
      </c>
      <c r="E171" s="4">
        <v>587</v>
      </c>
      <c r="F171" s="4">
        <v>736</v>
      </c>
      <c r="G171" s="4">
        <v>150</v>
      </c>
    </row>
    <row r="172" spans="1:8" x14ac:dyDescent="0.15">
      <c r="A172" s="9" t="s">
        <v>538</v>
      </c>
      <c r="B172" s="4" t="s">
        <v>322</v>
      </c>
      <c r="C172" s="4" t="s">
        <v>333</v>
      </c>
      <c r="D172" s="4" t="s">
        <v>334</v>
      </c>
      <c r="E172" s="4">
        <v>730</v>
      </c>
      <c r="F172" s="4">
        <v>862</v>
      </c>
      <c r="G172" s="4">
        <v>133</v>
      </c>
    </row>
    <row r="173" spans="1:8" x14ac:dyDescent="0.15">
      <c r="A173" s="9" t="s">
        <v>539</v>
      </c>
      <c r="B173" s="4" t="s">
        <v>322</v>
      </c>
      <c r="C173" s="4" t="s">
        <v>335</v>
      </c>
      <c r="D173" s="4" t="s">
        <v>336</v>
      </c>
      <c r="E173" s="4">
        <v>856</v>
      </c>
      <c r="F173" s="4">
        <v>993</v>
      </c>
      <c r="G173" s="4">
        <v>138</v>
      </c>
    </row>
    <row r="174" spans="1:8" x14ac:dyDescent="0.15">
      <c r="A174" s="9" t="s">
        <v>540</v>
      </c>
      <c r="B174" s="4" t="s">
        <v>322</v>
      </c>
      <c r="C174" s="4" t="s">
        <v>337</v>
      </c>
      <c r="D174" s="4" t="s">
        <v>338</v>
      </c>
      <c r="E174" s="4">
        <v>992</v>
      </c>
      <c r="F174" s="4">
        <v>1141</v>
      </c>
      <c r="G174" s="4">
        <v>150</v>
      </c>
    </row>
    <row r="175" spans="1:8" x14ac:dyDescent="0.15">
      <c r="A175" s="9" t="s">
        <v>541</v>
      </c>
      <c r="B175" s="4" t="s">
        <v>322</v>
      </c>
      <c r="C175" s="4" t="s">
        <v>339</v>
      </c>
      <c r="D175" s="4" t="s">
        <v>340</v>
      </c>
      <c r="E175" s="4">
        <v>1135</v>
      </c>
      <c r="F175" s="4">
        <v>1272</v>
      </c>
      <c r="G175" s="4">
        <v>138</v>
      </c>
    </row>
    <row r="176" spans="1:8" x14ac:dyDescent="0.15">
      <c r="A176" s="9" t="s">
        <v>542</v>
      </c>
      <c r="B176" s="4" t="s">
        <v>322</v>
      </c>
      <c r="C176" s="4" t="s">
        <v>341</v>
      </c>
      <c r="D176" s="4" t="s">
        <v>342</v>
      </c>
      <c r="E176" s="4">
        <v>1266</v>
      </c>
      <c r="F176" s="4">
        <v>1407</v>
      </c>
      <c r="G176" s="4">
        <v>142</v>
      </c>
    </row>
    <row r="177" spans="1:7" x14ac:dyDescent="0.15">
      <c r="A177" s="29" t="s">
        <v>543</v>
      </c>
      <c r="B177" s="10" t="s">
        <v>322</v>
      </c>
      <c r="C177" s="10" t="s">
        <v>343</v>
      </c>
      <c r="D177" s="10" t="s">
        <v>344</v>
      </c>
      <c r="E177" s="10">
        <v>1401</v>
      </c>
      <c r="F177" s="10">
        <v>1519</v>
      </c>
      <c r="G177" s="10">
        <v>119</v>
      </c>
    </row>
    <row r="183" spans="1:7" x14ac:dyDescent="0.15">
      <c r="D183" s="39"/>
    </row>
    <row r="184" spans="1:7" x14ac:dyDescent="0.15">
      <c r="D184" s="39"/>
    </row>
    <row r="185" spans="1:7" x14ac:dyDescent="0.15">
      <c r="D185" s="39"/>
    </row>
    <row r="186" spans="1:7" x14ac:dyDescent="0.15">
      <c r="D186" s="39"/>
    </row>
    <row r="187" spans="1:7" x14ac:dyDescent="0.15">
      <c r="D187" s="39"/>
    </row>
    <row r="188" spans="1:7" x14ac:dyDescent="0.15">
      <c r="D188" s="39"/>
    </row>
    <row r="189" spans="1:7" x14ac:dyDescent="0.15">
      <c r="D189" s="39"/>
    </row>
    <row r="190" spans="1:7" x14ac:dyDescent="0.15">
      <c r="D190" s="39"/>
    </row>
    <row r="191" spans="1:7" x14ac:dyDescent="0.15">
      <c r="D191" s="39"/>
    </row>
    <row r="192" spans="1:7" x14ac:dyDescent="0.15">
      <c r="D192" s="39"/>
    </row>
    <row r="193" spans="4:4" x14ac:dyDescent="0.15">
      <c r="D193" s="39"/>
    </row>
    <row r="194" spans="4:4" x14ac:dyDescent="0.15">
      <c r="D194" s="39"/>
    </row>
    <row r="195" spans="4:4" x14ac:dyDescent="0.15">
      <c r="D195" s="39"/>
    </row>
    <row r="196" spans="4:4" x14ac:dyDescent="0.15">
      <c r="D196" s="39"/>
    </row>
    <row r="197" spans="4:4" x14ac:dyDescent="0.15">
      <c r="D197" s="39"/>
    </row>
    <row r="198" spans="4:4" x14ac:dyDescent="0.15">
      <c r="D198" s="39"/>
    </row>
  </sheetData>
  <autoFilter ref="A2:H177"/>
  <phoneticPr fontId="1" type="noConversion"/>
  <conditionalFormatting sqref="D1:E1 C2:D177 D178:E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1"/>
  <sheetViews>
    <sheetView topLeftCell="A79" workbookViewId="0">
      <selection activeCell="A91" sqref="A91"/>
    </sheetView>
  </sheetViews>
  <sheetFormatPr defaultColWidth="9" defaultRowHeight="14.25" x14ac:dyDescent="0.15"/>
  <cols>
    <col min="1" max="1" width="9" style="4" customWidth="1"/>
    <col min="2" max="2" width="11.125" style="4" customWidth="1"/>
    <col min="3" max="3" width="12.25" style="4" customWidth="1"/>
    <col min="4" max="4" width="17" style="4" customWidth="1"/>
    <col min="5" max="5" width="12.25" style="42" customWidth="1"/>
    <col min="6" max="6" width="11.25" style="42" customWidth="1"/>
    <col min="7" max="7" width="14.75" style="4" customWidth="1"/>
    <col min="8" max="8" width="11.375" style="4" customWidth="1"/>
    <col min="9" max="9" width="14.5" style="4" customWidth="1"/>
    <col min="10" max="10" width="13.125" style="4" customWidth="1"/>
    <col min="11" max="11" width="12.375" style="4" customWidth="1"/>
    <col min="12" max="12" width="9.75" style="36" customWidth="1"/>
    <col min="13" max="13" width="18" style="4" customWidth="1"/>
    <col min="14" max="16384" width="9" style="4"/>
  </cols>
  <sheetData>
    <row r="1" spans="1:12" x14ac:dyDescent="0.15">
      <c r="A1" s="12" t="s">
        <v>860</v>
      </c>
    </row>
    <row r="2" spans="1:12" ht="23.25" customHeight="1" x14ac:dyDescent="0.15">
      <c r="A2" s="47" t="s">
        <v>872</v>
      </c>
      <c r="B2" s="50" t="s">
        <v>734</v>
      </c>
      <c r="C2" s="50" t="s">
        <v>847</v>
      </c>
      <c r="D2" s="50" t="s">
        <v>737</v>
      </c>
      <c r="E2" s="53" t="s">
        <v>803</v>
      </c>
      <c r="F2" s="53" t="s">
        <v>804</v>
      </c>
      <c r="G2" s="50" t="s">
        <v>848</v>
      </c>
      <c r="H2" s="52" t="s">
        <v>853</v>
      </c>
      <c r="I2" s="52"/>
      <c r="J2" s="52"/>
      <c r="K2" s="52"/>
      <c r="L2" s="52"/>
    </row>
    <row r="3" spans="1:12" ht="28.5" x14ac:dyDescent="0.15">
      <c r="A3" s="49"/>
      <c r="B3" s="51"/>
      <c r="C3" s="51"/>
      <c r="D3" s="51"/>
      <c r="E3" s="54"/>
      <c r="F3" s="54"/>
      <c r="G3" s="51"/>
      <c r="H3" s="14" t="s">
        <v>800</v>
      </c>
      <c r="I3" s="14" t="s">
        <v>805</v>
      </c>
      <c r="J3" s="14" t="s">
        <v>801</v>
      </c>
      <c r="K3" s="33" t="s">
        <v>867</v>
      </c>
      <c r="L3" s="14" t="s">
        <v>802</v>
      </c>
    </row>
    <row r="4" spans="1:12" x14ac:dyDescent="0.15">
      <c r="A4" s="47" t="s">
        <v>873</v>
      </c>
      <c r="B4" s="4" t="s">
        <v>821</v>
      </c>
      <c r="C4" s="4">
        <v>1</v>
      </c>
      <c r="D4" s="4" t="s">
        <v>735</v>
      </c>
      <c r="E4" s="42">
        <v>1476204</v>
      </c>
      <c r="F4" s="42">
        <v>5373</v>
      </c>
      <c r="G4" s="20">
        <v>0.36397408488257699</v>
      </c>
      <c r="H4" s="4" t="s">
        <v>815</v>
      </c>
      <c r="I4" s="4" t="s">
        <v>816</v>
      </c>
      <c r="J4" s="4" t="s">
        <v>807</v>
      </c>
      <c r="K4" s="36" t="s">
        <v>868</v>
      </c>
      <c r="L4" s="4" t="s">
        <v>648</v>
      </c>
    </row>
    <row r="5" spans="1:12" x14ac:dyDescent="0.15">
      <c r="A5" s="48"/>
      <c r="B5" s="4" t="s">
        <v>562</v>
      </c>
      <c r="C5" s="4">
        <v>2</v>
      </c>
      <c r="D5" s="4" t="s">
        <v>735</v>
      </c>
      <c r="E5" s="42">
        <v>1894116</v>
      </c>
      <c r="F5" s="42">
        <v>4036</v>
      </c>
      <c r="G5" s="20">
        <v>0.21308093062938066</v>
      </c>
      <c r="H5" s="4" t="s">
        <v>815</v>
      </c>
      <c r="I5" s="4" t="s">
        <v>816</v>
      </c>
      <c r="J5" s="4" t="s">
        <v>807</v>
      </c>
      <c r="K5" s="36" t="s">
        <v>868</v>
      </c>
      <c r="L5" s="4" t="s">
        <v>648</v>
      </c>
    </row>
    <row r="6" spans="1:12" x14ac:dyDescent="0.15">
      <c r="A6" s="48"/>
      <c r="B6" s="4" t="s">
        <v>563</v>
      </c>
      <c r="C6" s="4">
        <v>3</v>
      </c>
      <c r="D6" s="4" t="s">
        <v>735</v>
      </c>
      <c r="E6" s="42">
        <v>1347090</v>
      </c>
      <c r="F6" s="42">
        <v>4244</v>
      </c>
      <c r="G6" s="20">
        <v>0.31504947702083752</v>
      </c>
      <c r="H6" s="4" t="s">
        <v>815</v>
      </c>
      <c r="I6" s="4" t="s">
        <v>816</v>
      </c>
      <c r="J6" s="4" t="s">
        <v>807</v>
      </c>
      <c r="K6" s="36" t="s">
        <v>868</v>
      </c>
      <c r="L6" s="4" t="s">
        <v>648</v>
      </c>
    </row>
    <row r="7" spans="1:12" x14ac:dyDescent="0.15">
      <c r="A7" s="48"/>
      <c r="B7" s="4" t="s">
        <v>564</v>
      </c>
      <c r="C7" s="4">
        <v>4</v>
      </c>
      <c r="D7" s="4" t="s">
        <v>735</v>
      </c>
      <c r="E7" s="42">
        <v>2312614</v>
      </c>
      <c r="F7" s="42">
        <v>4431</v>
      </c>
      <c r="G7" s="20">
        <v>0.19160136538133904</v>
      </c>
      <c r="H7" s="4" t="s">
        <v>815</v>
      </c>
      <c r="I7" s="4" t="s">
        <v>816</v>
      </c>
      <c r="J7" s="4" t="s">
        <v>807</v>
      </c>
      <c r="K7" s="36" t="s">
        <v>868</v>
      </c>
      <c r="L7" s="4" t="s">
        <v>648</v>
      </c>
    </row>
    <row r="8" spans="1:12" x14ac:dyDescent="0.15">
      <c r="A8" s="49"/>
      <c r="B8" s="4" t="s">
        <v>565</v>
      </c>
      <c r="C8" s="4">
        <v>5</v>
      </c>
      <c r="D8" s="10" t="s">
        <v>735</v>
      </c>
      <c r="E8" s="43">
        <v>1464644</v>
      </c>
      <c r="F8" s="43">
        <v>4480</v>
      </c>
      <c r="G8" s="21">
        <v>0.3058763767850754</v>
      </c>
      <c r="H8" s="4" t="s">
        <v>815</v>
      </c>
      <c r="I8" s="10" t="s">
        <v>816</v>
      </c>
      <c r="J8" s="10" t="s">
        <v>807</v>
      </c>
      <c r="K8" s="36" t="s">
        <v>868</v>
      </c>
      <c r="L8" s="10" t="s">
        <v>648</v>
      </c>
    </row>
    <row r="9" spans="1:12" x14ac:dyDescent="0.15">
      <c r="A9" s="47" t="s">
        <v>874</v>
      </c>
      <c r="B9" s="15" t="s">
        <v>566</v>
      </c>
      <c r="C9" s="15">
        <v>6</v>
      </c>
      <c r="D9" s="15" t="s">
        <v>735</v>
      </c>
      <c r="E9" s="44">
        <v>7392</v>
      </c>
      <c r="F9" s="44">
        <v>1330</v>
      </c>
      <c r="G9" s="20">
        <v>17.992424242424242</v>
      </c>
      <c r="H9" s="15" t="s">
        <v>817</v>
      </c>
      <c r="I9" s="15" t="s">
        <v>816</v>
      </c>
      <c r="J9" s="15" t="s">
        <v>807</v>
      </c>
      <c r="K9" s="38" t="s">
        <v>868</v>
      </c>
      <c r="L9" s="15" t="s">
        <v>648</v>
      </c>
    </row>
    <row r="10" spans="1:12" x14ac:dyDescent="0.15">
      <c r="A10" s="48"/>
      <c r="B10" s="4" t="s">
        <v>567</v>
      </c>
      <c r="C10" s="4">
        <v>7</v>
      </c>
      <c r="D10" s="4" t="s">
        <v>735</v>
      </c>
      <c r="E10" s="42">
        <v>20652</v>
      </c>
      <c r="F10" s="42">
        <v>664</v>
      </c>
      <c r="G10" s="20">
        <v>3.2151849699786945</v>
      </c>
      <c r="H10" s="4" t="s">
        <v>817</v>
      </c>
      <c r="I10" s="4" t="s">
        <v>816</v>
      </c>
      <c r="J10" s="4" t="s">
        <v>807</v>
      </c>
      <c r="K10" s="36" t="s">
        <v>868</v>
      </c>
      <c r="L10" s="4" t="s">
        <v>648</v>
      </c>
    </row>
    <row r="11" spans="1:12" x14ac:dyDescent="0.15">
      <c r="A11" s="48"/>
      <c r="B11" s="4" t="s">
        <v>568</v>
      </c>
      <c r="C11" s="4">
        <v>8</v>
      </c>
      <c r="D11" s="4" t="s">
        <v>735</v>
      </c>
      <c r="E11" s="42">
        <v>1266096</v>
      </c>
      <c r="F11" s="42">
        <v>0</v>
      </c>
      <c r="G11" s="20">
        <v>0</v>
      </c>
      <c r="H11" s="4" t="s">
        <v>817</v>
      </c>
      <c r="I11" s="4" t="s">
        <v>806</v>
      </c>
      <c r="J11" s="4" t="s">
        <v>807</v>
      </c>
      <c r="K11" s="36" t="s">
        <v>868</v>
      </c>
      <c r="L11" s="4" t="s">
        <v>648</v>
      </c>
    </row>
    <row r="12" spans="1:12" x14ac:dyDescent="0.15">
      <c r="A12" s="48"/>
      <c r="B12" s="4" t="s">
        <v>569</v>
      </c>
      <c r="C12" s="4">
        <v>9</v>
      </c>
      <c r="D12" s="4" t="s">
        <v>735</v>
      </c>
      <c r="E12" s="42">
        <v>1208522</v>
      </c>
      <c r="F12" s="42">
        <v>24</v>
      </c>
      <c r="G12" s="20">
        <v>1.9858968227305751E-3</v>
      </c>
      <c r="H12" s="4" t="s">
        <v>817</v>
      </c>
      <c r="I12" s="4" t="s">
        <v>806</v>
      </c>
      <c r="J12" s="4" t="s">
        <v>807</v>
      </c>
      <c r="K12" s="36" t="s">
        <v>868</v>
      </c>
      <c r="L12" s="4" t="s">
        <v>648</v>
      </c>
    </row>
    <row r="13" spans="1:12" x14ac:dyDescent="0.15">
      <c r="A13" s="48"/>
      <c r="B13" s="4" t="s">
        <v>570</v>
      </c>
      <c r="C13" s="4">
        <v>10</v>
      </c>
      <c r="D13" s="4" t="s">
        <v>735</v>
      </c>
      <c r="E13" s="42">
        <v>3678</v>
      </c>
      <c r="F13" s="42">
        <v>471</v>
      </c>
      <c r="G13" s="20">
        <v>12.805872756933114</v>
      </c>
      <c r="H13" s="4" t="s">
        <v>818</v>
      </c>
      <c r="I13" s="4" t="s">
        <v>816</v>
      </c>
      <c r="J13" s="4" t="s">
        <v>807</v>
      </c>
      <c r="K13" s="36" t="s">
        <v>868</v>
      </c>
      <c r="L13" s="4" t="s">
        <v>648</v>
      </c>
    </row>
    <row r="14" spans="1:12" x14ac:dyDescent="0.15">
      <c r="A14" s="48"/>
      <c r="B14" s="4" t="s">
        <v>571</v>
      </c>
      <c r="C14" s="4">
        <v>11</v>
      </c>
      <c r="D14" s="4" t="s">
        <v>735</v>
      </c>
      <c r="E14" s="42">
        <v>4418</v>
      </c>
      <c r="F14" s="42">
        <v>120</v>
      </c>
      <c r="G14" s="20">
        <v>2.7161611588954275</v>
      </c>
      <c r="H14" s="4" t="s">
        <v>818</v>
      </c>
      <c r="I14" s="4" t="s">
        <v>816</v>
      </c>
      <c r="J14" s="4" t="s">
        <v>807</v>
      </c>
      <c r="K14" s="36" t="s">
        <v>868</v>
      </c>
      <c r="L14" s="4" t="s">
        <v>648</v>
      </c>
    </row>
    <row r="15" spans="1:12" x14ac:dyDescent="0.15">
      <c r="A15" s="48"/>
      <c r="B15" s="4" t="s">
        <v>572</v>
      </c>
      <c r="C15" s="4">
        <v>12</v>
      </c>
      <c r="D15" s="4" t="s">
        <v>735</v>
      </c>
      <c r="E15" s="42">
        <v>698348</v>
      </c>
      <c r="F15" s="42">
        <v>70</v>
      </c>
      <c r="G15" s="20">
        <v>1.0023655827753499E-2</v>
      </c>
      <c r="H15" s="4" t="s">
        <v>818</v>
      </c>
      <c r="I15" s="4" t="s">
        <v>806</v>
      </c>
      <c r="J15" s="4" t="s">
        <v>807</v>
      </c>
      <c r="K15" s="36" t="s">
        <v>868</v>
      </c>
      <c r="L15" s="4" t="s">
        <v>648</v>
      </c>
    </row>
    <row r="16" spans="1:12" x14ac:dyDescent="0.15">
      <c r="A16" s="49"/>
      <c r="B16" s="10" t="s">
        <v>573</v>
      </c>
      <c r="C16" s="10">
        <v>13</v>
      </c>
      <c r="D16" s="10" t="s">
        <v>735</v>
      </c>
      <c r="E16" s="43">
        <v>1388726</v>
      </c>
      <c r="F16" s="43">
        <v>467</v>
      </c>
      <c r="G16" s="21">
        <v>3.3627943885258867E-2</v>
      </c>
      <c r="H16" s="10" t="s">
        <v>818</v>
      </c>
      <c r="I16" s="4" t="s">
        <v>806</v>
      </c>
      <c r="J16" s="10" t="s">
        <v>807</v>
      </c>
      <c r="K16" s="36" t="s">
        <v>868</v>
      </c>
      <c r="L16" s="10" t="s">
        <v>648</v>
      </c>
    </row>
    <row r="17" spans="1:12" x14ac:dyDescent="0.15">
      <c r="A17" s="47" t="s">
        <v>875</v>
      </c>
      <c r="B17" s="15" t="s">
        <v>574</v>
      </c>
      <c r="C17" s="15">
        <v>14</v>
      </c>
      <c r="D17" s="15" t="s">
        <v>735</v>
      </c>
      <c r="E17" s="44">
        <v>477554</v>
      </c>
      <c r="F17" s="44">
        <v>3335</v>
      </c>
      <c r="G17" s="20">
        <v>0.69835034362606108</v>
      </c>
      <c r="H17" s="4" t="s">
        <v>815</v>
      </c>
      <c r="I17" s="15" t="s">
        <v>816</v>
      </c>
      <c r="J17" s="15" t="s">
        <v>807</v>
      </c>
      <c r="K17" s="38" t="s">
        <v>868</v>
      </c>
      <c r="L17" s="15" t="s">
        <v>648</v>
      </c>
    </row>
    <row r="18" spans="1:12" x14ac:dyDescent="0.15">
      <c r="A18" s="48"/>
      <c r="B18" s="4" t="s">
        <v>575</v>
      </c>
      <c r="C18" s="4">
        <v>15</v>
      </c>
      <c r="D18" s="4" t="s">
        <v>735</v>
      </c>
      <c r="E18" s="42">
        <v>706080</v>
      </c>
      <c r="F18" s="42">
        <v>7905</v>
      </c>
      <c r="G18" s="20">
        <v>1.1195615227736233</v>
      </c>
      <c r="H18" s="4" t="s">
        <v>815</v>
      </c>
      <c r="I18" s="4" t="s">
        <v>816</v>
      </c>
      <c r="J18" s="4" t="s">
        <v>807</v>
      </c>
      <c r="K18" s="36" t="s">
        <v>868</v>
      </c>
      <c r="L18" s="4" t="s">
        <v>648</v>
      </c>
    </row>
    <row r="19" spans="1:12" x14ac:dyDescent="0.15">
      <c r="A19" s="48"/>
      <c r="B19" s="4" t="s">
        <v>576</v>
      </c>
      <c r="C19" s="4">
        <v>16</v>
      </c>
      <c r="D19" s="4" t="s">
        <v>735</v>
      </c>
      <c r="E19" s="42">
        <v>531952</v>
      </c>
      <c r="F19" s="42">
        <v>2577</v>
      </c>
      <c r="G19" s="20">
        <v>0.48444220531175747</v>
      </c>
      <c r="H19" s="4" t="s">
        <v>815</v>
      </c>
      <c r="I19" s="4" t="s">
        <v>816</v>
      </c>
      <c r="J19" s="4" t="s">
        <v>807</v>
      </c>
      <c r="K19" s="36" t="s">
        <v>868</v>
      </c>
      <c r="L19" s="4" t="s">
        <v>648</v>
      </c>
    </row>
    <row r="20" spans="1:12" x14ac:dyDescent="0.15">
      <c r="A20" s="48"/>
      <c r="B20" s="4" t="s">
        <v>577</v>
      </c>
      <c r="C20" s="4">
        <v>17</v>
      </c>
      <c r="D20" s="4" t="s">
        <v>735</v>
      </c>
      <c r="E20" s="42">
        <v>447570</v>
      </c>
      <c r="F20" s="42">
        <v>10410</v>
      </c>
      <c r="G20" s="20">
        <v>2.3258931563777732</v>
      </c>
      <c r="H20" s="4" t="s">
        <v>815</v>
      </c>
      <c r="I20" s="4" t="s">
        <v>816</v>
      </c>
      <c r="J20" s="4" t="s">
        <v>807</v>
      </c>
      <c r="K20" s="36" t="s">
        <v>868</v>
      </c>
      <c r="L20" s="4" t="s">
        <v>648</v>
      </c>
    </row>
    <row r="21" spans="1:12" x14ac:dyDescent="0.15">
      <c r="A21" s="48"/>
      <c r="B21" s="4" t="s">
        <v>578</v>
      </c>
      <c r="C21" s="4">
        <v>18</v>
      </c>
      <c r="D21" s="4" t="s">
        <v>735</v>
      </c>
      <c r="E21" s="42">
        <v>405174</v>
      </c>
      <c r="F21" s="42">
        <v>8510</v>
      </c>
      <c r="G21" s="20">
        <v>2.10033220295478</v>
      </c>
      <c r="H21" s="4" t="s">
        <v>815</v>
      </c>
      <c r="I21" s="4" t="s">
        <v>816</v>
      </c>
      <c r="J21" s="4" t="s">
        <v>807</v>
      </c>
      <c r="K21" s="36" t="s">
        <v>868</v>
      </c>
      <c r="L21" s="4" t="s">
        <v>648</v>
      </c>
    </row>
    <row r="22" spans="1:12" x14ac:dyDescent="0.15">
      <c r="A22" s="48"/>
      <c r="B22" s="4" t="s">
        <v>579</v>
      </c>
      <c r="C22" s="4">
        <v>19</v>
      </c>
      <c r="D22" s="4" t="s">
        <v>735</v>
      </c>
      <c r="E22" s="42">
        <v>420168</v>
      </c>
      <c r="F22" s="42">
        <v>1702</v>
      </c>
      <c r="G22" s="20">
        <v>0.40507606481217034</v>
      </c>
      <c r="H22" s="4" t="s">
        <v>815</v>
      </c>
      <c r="I22" s="4" t="s">
        <v>816</v>
      </c>
      <c r="J22" s="4" t="s">
        <v>807</v>
      </c>
      <c r="K22" s="36" t="s">
        <v>869</v>
      </c>
      <c r="L22" s="4" t="s">
        <v>648</v>
      </c>
    </row>
    <row r="23" spans="1:12" x14ac:dyDescent="0.15">
      <c r="A23" s="48"/>
      <c r="B23" s="4" t="s">
        <v>580</v>
      </c>
      <c r="C23" s="4">
        <v>20</v>
      </c>
      <c r="D23" s="4" t="s">
        <v>735</v>
      </c>
      <c r="E23" s="42">
        <v>433408</v>
      </c>
      <c r="F23" s="42">
        <v>2677</v>
      </c>
      <c r="G23" s="20">
        <v>0.6176628027170703</v>
      </c>
      <c r="H23" s="4" t="s">
        <v>815</v>
      </c>
      <c r="I23" s="4" t="s">
        <v>816</v>
      </c>
      <c r="J23" s="4" t="s">
        <v>807</v>
      </c>
      <c r="K23" s="36" t="s">
        <v>869</v>
      </c>
      <c r="L23" s="4" t="s">
        <v>648</v>
      </c>
    </row>
    <row r="24" spans="1:12" x14ac:dyDescent="0.15">
      <c r="A24" s="48"/>
      <c r="B24" s="4" t="s">
        <v>581</v>
      </c>
      <c r="C24" s="4">
        <v>21</v>
      </c>
      <c r="D24" s="4" t="s">
        <v>735</v>
      </c>
      <c r="E24" s="42">
        <v>604628</v>
      </c>
      <c r="F24" s="42">
        <v>3261</v>
      </c>
      <c r="G24" s="20">
        <v>0.53933989163584883</v>
      </c>
      <c r="H24" s="4" t="s">
        <v>815</v>
      </c>
      <c r="I24" s="4" t="s">
        <v>816</v>
      </c>
      <c r="J24" s="4" t="s">
        <v>807</v>
      </c>
      <c r="K24" s="36" t="s">
        <v>869</v>
      </c>
      <c r="L24" s="4" t="s">
        <v>648</v>
      </c>
    </row>
    <row r="25" spans="1:12" x14ac:dyDescent="0.15">
      <c r="A25" s="48"/>
      <c r="B25" s="4" t="s">
        <v>582</v>
      </c>
      <c r="C25" s="4">
        <v>22</v>
      </c>
      <c r="D25" s="4" t="s">
        <v>735</v>
      </c>
      <c r="E25" s="42">
        <v>333282</v>
      </c>
      <c r="F25" s="42">
        <v>1854</v>
      </c>
      <c r="G25" s="20">
        <v>0.55628566799287094</v>
      </c>
      <c r="H25" s="4" t="s">
        <v>815</v>
      </c>
      <c r="I25" s="4" t="s">
        <v>816</v>
      </c>
      <c r="J25" s="4" t="s">
        <v>807</v>
      </c>
      <c r="K25" s="36" t="s">
        <v>869</v>
      </c>
      <c r="L25" s="4" t="s">
        <v>648</v>
      </c>
    </row>
    <row r="26" spans="1:12" x14ac:dyDescent="0.15">
      <c r="A26" s="48"/>
      <c r="B26" s="4" t="s">
        <v>583</v>
      </c>
      <c r="C26" s="4">
        <v>23</v>
      </c>
      <c r="D26" s="4" t="s">
        <v>735</v>
      </c>
      <c r="E26" s="42">
        <v>742122</v>
      </c>
      <c r="F26" s="42">
        <v>2485</v>
      </c>
      <c r="G26" s="20">
        <v>0.3348506040785747</v>
      </c>
      <c r="H26" s="4" t="s">
        <v>815</v>
      </c>
      <c r="I26" s="4" t="s">
        <v>816</v>
      </c>
      <c r="J26" s="4" t="s">
        <v>807</v>
      </c>
      <c r="K26" s="36" t="s">
        <v>869</v>
      </c>
      <c r="L26" s="4" t="s">
        <v>648</v>
      </c>
    </row>
    <row r="27" spans="1:12" x14ac:dyDescent="0.15">
      <c r="A27" s="48"/>
      <c r="B27" s="4" t="s">
        <v>584</v>
      </c>
      <c r="C27" s="4">
        <v>24</v>
      </c>
      <c r="D27" s="4" t="s">
        <v>735</v>
      </c>
      <c r="E27" s="42">
        <v>818726</v>
      </c>
      <c r="F27" s="42">
        <v>7441</v>
      </c>
      <c r="G27" s="20">
        <v>0.9088510686114768</v>
      </c>
      <c r="H27" s="4" t="s">
        <v>815</v>
      </c>
      <c r="I27" s="4" t="s">
        <v>816</v>
      </c>
      <c r="J27" s="4" t="s">
        <v>808</v>
      </c>
      <c r="K27" s="36" t="s">
        <v>868</v>
      </c>
      <c r="L27" s="4" t="s">
        <v>648</v>
      </c>
    </row>
    <row r="28" spans="1:12" x14ac:dyDescent="0.15">
      <c r="A28" s="48"/>
      <c r="B28" s="4" t="s">
        <v>585</v>
      </c>
      <c r="C28" s="4">
        <v>25</v>
      </c>
      <c r="D28" s="4" t="s">
        <v>735</v>
      </c>
      <c r="E28" s="42">
        <v>527322</v>
      </c>
      <c r="F28" s="42">
        <v>10263</v>
      </c>
      <c r="G28" s="20">
        <v>1.9462491608542787</v>
      </c>
      <c r="H28" s="4" t="s">
        <v>815</v>
      </c>
      <c r="I28" s="4" t="s">
        <v>816</v>
      </c>
      <c r="J28" s="4" t="s">
        <v>808</v>
      </c>
      <c r="K28" s="36" t="s">
        <v>868</v>
      </c>
      <c r="L28" s="4" t="s">
        <v>648</v>
      </c>
    </row>
    <row r="29" spans="1:12" x14ac:dyDescent="0.15">
      <c r="A29" s="48"/>
      <c r="B29" s="4" t="s">
        <v>586</v>
      </c>
      <c r="C29" s="4">
        <v>26</v>
      </c>
      <c r="D29" s="4" t="s">
        <v>735</v>
      </c>
      <c r="E29" s="42">
        <v>417320</v>
      </c>
      <c r="F29" s="42">
        <v>6361</v>
      </c>
      <c r="G29" s="20">
        <v>1.5242499760375732</v>
      </c>
      <c r="H29" s="4" t="s">
        <v>815</v>
      </c>
      <c r="I29" s="4" t="s">
        <v>816</v>
      </c>
      <c r="J29" s="4" t="s">
        <v>808</v>
      </c>
      <c r="K29" s="36" t="s">
        <v>868</v>
      </c>
      <c r="L29" s="4" t="s">
        <v>648</v>
      </c>
    </row>
    <row r="30" spans="1:12" x14ac:dyDescent="0.15">
      <c r="A30" s="48"/>
      <c r="B30" s="4" t="s">
        <v>587</v>
      </c>
      <c r="C30" s="4">
        <v>27</v>
      </c>
      <c r="D30" s="4" t="s">
        <v>735</v>
      </c>
      <c r="E30" s="42">
        <v>433528</v>
      </c>
      <c r="F30" s="42">
        <v>11713</v>
      </c>
      <c r="G30" s="20">
        <v>2.701786274473621</v>
      </c>
      <c r="H30" s="4" t="s">
        <v>815</v>
      </c>
      <c r="I30" s="4" t="s">
        <v>816</v>
      </c>
      <c r="J30" s="4" t="s">
        <v>808</v>
      </c>
      <c r="K30" s="36" t="s">
        <v>868</v>
      </c>
      <c r="L30" s="4" t="s">
        <v>648</v>
      </c>
    </row>
    <row r="31" spans="1:12" x14ac:dyDescent="0.15">
      <c r="A31" s="48"/>
      <c r="B31" s="4" t="s">
        <v>588</v>
      </c>
      <c r="C31" s="4">
        <v>28</v>
      </c>
      <c r="D31" s="4" t="s">
        <v>735</v>
      </c>
      <c r="E31" s="42">
        <v>693798</v>
      </c>
      <c r="F31" s="42">
        <v>7974</v>
      </c>
      <c r="G31" s="20">
        <v>1.1493258844793441</v>
      </c>
      <c r="H31" s="4" t="s">
        <v>815</v>
      </c>
      <c r="I31" s="4" t="s">
        <v>816</v>
      </c>
      <c r="J31" s="4" t="s">
        <v>808</v>
      </c>
      <c r="K31" s="36" t="s">
        <v>868</v>
      </c>
      <c r="L31" s="4" t="s">
        <v>648</v>
      </c>
    </row>
    <row r="32" spans="1:12" x14ac:dyDescent="0.15">
      <c r="A32" s="48"/>
      <c r="B32" s="4" t="s">
        <v>589</v>
      </c>
      <c r="C32" s="4">
        <v>29</v>
      </c>
      <c r="D32" s="4" t="s">
        <v>735</v>
      </c>
      <c r="E32" s="42">
        <v>479932</v>
      </c>
      <c r="F32" s="42">
        <v>5658</v>
      </c>
      <c r="G32" s="20">
        <v>1.1789170132435429</v>
      </c>
      <c r="H32" s="4" t="s">
        <v>815</v>
      </c>
      <c r="I32" s="4" t="s">
        <v>816</v>
      </c>
      <c r="J32" s="4" t="s">
        <v>808</v>
      </c>
      <c r="K32" s="36" t="s">
        <v>869</v>
      </c>
      <c r="L32" s="4" t="s">
        <v>648</v>
      </c>
    </row>
    <row r="33" spans="1:12" x14ac:dyDescent="0.15">
      <c r="A33" s="48"/>
      <c r="B33" s="4" t="s">
        <v>590</v>
      </c>
      <c r="C33" s="4">
        <v>30</v>
      </c>
      <c r="D33" s="4" t="s">
        <v>735</v>
      </c>
      <c r="E33" s="42">
        <v>681606</v>
      </c>
      <c r="F33" s="42">
        <v>4841</v>
      </c>
      <c r="G33" s="20">
        <v>0.71023435826562564</v>
      </c>
      <c r="H33" s="4" t="s">
        <v>815</v>
      </c>
      <c r="I33" s="4" t="s">
        <v>816</v>
      </c>
      <c r="J33" s="4" t="s">
        <v>808</v>
      </c>
      <c r="K33" s="36" t="s">
        <v>869</v>
      </c>
      <c r="L33" s="4" t="s">
        <v>648</v>
      </c>
    </row>
    <row r="34" spans="1:12" x14ac:dyDescent="0.15">
      <c r="A34" s="48"/>
      <c r="B34" s="4" t="s">
        <v>591</v>
      </c>
      <c r="C34" s="4">
        <v>31</v>
      </c>
      <c r="D34" s="4" t="s">
        <v>735</v>
      </c>
      <c r="E34" s="42">
        <v>667532</v>
      </c>
      <c r="F34" s="42">
        <v>8948</v>
      </c>
      <c r="G34" s="20">
        <v>1.3404600828125093</v>
      </c>
      <c r="H34" s="4" t="s">
        <v>815</v>
      </c>
      <c r="I34" s="4" t="s">
        <v>816</v>
      </c>
      <c r="J34" s="4" t="s">
        <v>808</v>
      </c>
      <c r="K34" s="36" t="s">
        <v>869</v>
      </c>
      <c r="L34" s="4" t="s">
        <v>648</v>
      </c>
    </row>
    <row r="35" spans="1:12" x14ac:dyDescent="0.15">
      <c r="A35" s="48"/>
      <c r="B35" s="4" t="s">
        <v>592</v>
      </c>
      <c r="C35" s="4">
        <v>32</v>
      </c>
      <c r="D35" s="4" t="s">
        <v>735</v>
      </c>
      <c r="E35" s="42">
        <v>625416</v>
      </c>
      <c r="F35" s="42">
        <v>9786</v>
      </c>
      <c r="G35" s="20">
        <v>1.5647185233508578</v>
      </c>
      <c r="H35" s="4" t="s">
        <v>815</v>
      </c>
      <c r="I35" s="4" t="s">
        <v>816</v>
      </c>
      <c r="J35" s="4" t="s">
        <v>808</v>
      </c>
      <c r="K35" s="36" t="s">
        <v>869</v>
      </c>
      <c r="L35" s="4" t="s">
        <v>648</v>
      </c>
    </row>
    <row r="36" spans="1:12" x14ac:dyDescent="0.15">
      <c r="A36" s="49"/>
      <c r="B36" s="10" t="s">
        <v>593</v>
      </c>
      <c r="C36" s="10">
        <v>33</v>
      </c>
      <c r="D36" s="10" t="s">
        <v>735</v>
      </c>
      <c r="E36" s="43">
        <v>394968</v>
      </c>
      <c r="F36" s="43">
        <v>3268</v>
      </c>
      <c r="G36" s="21">
        <v>0.82740880273844963</v>
      </c>
      <c r="H36" s="10" t="s">
        <v>815</v>
      </c>
      <c r="I36" s="10" t="s">
        <v>816</v>
      </c>
      <c r="J36" s="10" t="s">
        <v>808</v>
      </c>
      <c r="K36" s="36" t="s">
        <v>869</v>
      </c>
      <c r="L36" s="10" t="s">
        <v>648</v>
      </c>
    </row>
    <row r="37" spans="1:12" x14ac:dyDescent="0.15">
      <c r="A37" s="47" t="s">
        <v>871</v>
      </c>
      <c r="B37" s="15" t="s">
        <v>594</v>
      </c>
      <c r="C37" s="15">
        <v>34</v>
      </c>
      <c r="D37" s="15" t="s">
        <v>735</v>
      </c>
      <c r="E37" s="44">
        <v>944504</v>
      </c>
      <c r="F37" s="44">
        <v>11266</v>
      </c>
      <c r="G37" s="20">
        <v>1.1927953719624269</v>
      </c>
      <c r="H37" s="15" t="s">
        <v>815</v>
      </c>
      <c r="I37" s="15" t="s">
        <v>816</v>
      </c>
      <c r="J37" s="15" t="s">
        <v>807</v>
      </c>
      <c r="K37" s="38" t="s">
        <v>869</v>
      </c>
      <c r="L37" s="15" t="s">
        <v>648</v>
      </c>
    </row>
    <row r="38" spans="1:12" x14ac:dyDescent="0.15">
      <c r="A38" s="48"/>
      <c r="B38" s="4" t="s">
        <v>595</v>
      </c>
      <c r="C38" s="4">
        <v>35</v>
      </c>
      <c r="D38" s="4" t="s">
        <v>735</v>
      </c>
      <c r="E38" s="42">
        <v>2522588</v>
      </c>
      <c r="F38" s="42">
        <v>15201</v>
      </c>
      <c r="G38" s="20">
        <v>0.60259542977291569</v>
      </c>
      <c r="H38" s="4" t="s">
        <v>815</v>
      </c>
      <c r="I38" s="4" t="s">
        <v>816</v>
      </c>
      <c r="J38" s="4" t="s">
        <v>807</v>
      </c>
      <c r="K38" s="36" t="s">
        <v>869</v>
      </c>
      <c r="L38" s="4" t="s">
        <v>648</v>
      </c>
    </row>
    <row r="39" spans="1:12" x14ac:dyDescent="0.15">
      <c r="A39" s="48"/>
      <c r="B39" s="4" t="s">
        <v>596</v>
      </c>
      <c r="C39" s="4">
        <v>36</v>
      </c>
      <c r="D39" s="4" t="s">
        <v>735</v>
      </c>
      <c r="E39" s="42">
        <v>410128</v>
      </c>
      <c r="F39" s="42">
        <v>5381</v>
      </c>
      <c r="G39" s="20">
        <v>1.3120294152069598</v>
      </c>
      <c r="H39" s="4" t="s">
        <v>815</v>
      </c>
      <c r="I39" s="4" t="s">
        <v>816</v>
      </c>
      <c r="J39" s="4" t="s">
        <v>807</v>
      </c>
      <c r="K39" s="36" t="s">
        <v>869</v>
      </c>
      <c r="L39" s="4" t="s">
        <v>648</v>
      </c>
    </row>
    <row r="40" spans="1:12" x14ac:dyDescent="0.15">
      <c r="A40" s="48"/>
      <c r="B40" s="4" t="s">
        <v>597</v>
      </c>
      <c r="C40" s="4">
        <v>37</v>
      </c>
      <c r="D40" s="4" t="s">
        <v>736</v>
      </c>
      <c r="E40" s="42">
        <v>650296</v>
      </c>
      <c r="F40" s="42">
        <v>11917</v>
      </c>
      <c r="G40" s="20">
        <v>1.8325501002620346</v>
      </c>
      <c r="H40" s="4" t="s">
        <v>815</v>
      </c>
      <c r="I40" s="4" t="s">
        <v>816</v>
      </c>
      <c r="J40" s="4" t="s">
        <v>807</v>
      </c>
      <c r="K40" s="36" t="s">
        <v>869</v>
      </c>
      <c r="L40" s="4" t="s">
        <v>648</v>
      </c>
    </row>
    <row r="41" spans="1:12" x14ac:dyDescent="0.15">
      <c r="A41" s="48"/>
      <c r="B41" s="4" t="s">
        <v>598</v>
      </c>
      <c r="C41" s="4">
        <v>38</v>
      </c>
      <c r="D41" s="4" t="s">
        <v>736</v>
      </c>
      <c r="E41" s="42">
        <v>1966028</v>
      </c>
      <c r="F41" s="42">
        <v>27138</v>
      </c>
      <c r="G41" s="20">
        <v>1.3803465667833825</v>
      </c>
      <c r="H41" s="4" t="s">
        <v>815</v>
      </c>
      <c r="I41" s="4" t="s">
        <v>816</v>
      </c>
      <c r="J41" s="4" t="s">
        <v>807</v>
      </c>
      <c r="K41" s="36" t="s">
        <v>869</v>
      </c>
      <c r="L41" s="4" t="s">
        <v>648</v>
      </c>
    </row>
    <row r="42" spans="1:12" x14ac:dyDescent="0.15">
      <c r="A42" s="48"/>
      <c r="B42" s="4" t="s">
        <v>599</v>
      </c>
      <c r="C42" s="4">
        <v>39</v>
      </c>
      <c r="D42" s="4" t="s">
        <v>736</v>
      </c>
      <c r="E42" s="42">
        <v>804794</v>
      </c>
      <c r="F42" s="42">
        <v>23427</v>
      </c>
      <c r="G42" s="20">
        <v>2.9109312445172302</v>
      </c>
      <c r="H42" s="4" t="s">
        <v>815</v>
      </c>
      <c r="I42" s="4" t="s">
        <v>816</v>
      </c>
      <c r="J42" s="4" t="s">
        <v>807</v>
      </c>
      <c r="K42" s="36" t="s">
        <v>869</v>
      </c>
      <c r="L42" s="4" t="s">
        <v>648</v>
      </c>
    </row>
    <row r="43" spans="1:12" x14ac:dyDescent="0.15">
      <c r="A43" s="48"/>
      <c r="B43" s="4" t="s">
        <v>600</v>
      </c>
      <c r="C43" s="4">
        <v>40</v>
      </c>
      <c r="D43" s="4" t="s">
        <v>864</v>
      </c>
      <c r="E43" s="42">
        <v>7042764</v>
      </c>
      <c r="F43" s="42">
        <v>5390</v>
      </c>
      <c r="G43" s="20">
        <v>7.653245231559655E-2</v>
      </c>
      <c r="H43" s="4" t="s">
        <v>815</v>
      </c>
      <c r="I43" s="4" t="s">
        <v>816</v>
      </c>
      <c r="J43" s="4" t="s">
        <v>807</v>
      </c>
      <c r="K43" s="36" t="s">
        <v>869</v>
      </c>
      <c r="L43" s="4" t="s">
        <v>648</v>
      </c>
    </row>
    <row r="44" spans="1:12" x14ac:dyDescent="0.15">
      <c r="A44" s="48"/>
      <c r="B44" s="4" t="s">
        <v>601</v>
      </c>
      <c r="C44" s="4">
        <v>41</v>
      </c>
      <c r="D44" s="4" t="s">
        <v>864</v>
      </c>
      <c r="E44" s="42">
        <v>7186360</v>
      </c>
      <c r="F44" s="42">
        <v>4041</v>
      </c>
      <c r="G44" s="20">
        <v>5.6231527504884249E-2</v>
      </c>
      <c r="H44" s="4" t="s">
        <v>815</v>
      </c>
      <c r="I44" s="4" t="s">
        <v>816</v>
      </c>
      <c r="J44" s="4" t="s">
        <v>807</v>
      </c>
      <c r="K44" s="36" t="s">
        <v>869</v>
      </c>
      <c r="L44" s="4" t="s">
        <v>648</v>
      </c>
    </row>
    <row r="45" spans="1:12" x14ac:dyDescent="0.15">
      <c r="A45" s="48"/>
      <c r="B45" s="4" t="s">
        <v>602</v>
      </c>
      <c r="C45" s="4">
        <v>42</v>
      </c>
      <c r="D45" s="4" t="s">
        <v>864</v>
      </c>
      <c r="E45" s="42">
        <v>8375992</v>
      </c>
      <c r="F45" s="42">
        <v>5435</v>
      </c>
      <c r="G45" s="20">
        <v>6.4887836569089363E-2</v>
      </c>
      <c r="H45" s="4" t="s">
        <v>815</v>
      </c>
      <c r="I45" s="4" t="s">
        <v>816</v>
      </c>
      <c r="J45" s="4" t="s">
        <v>807</v>
      </c>
      <c r="K45" s="36" t="s">
        <v>869</v>
      </c>
      <c r="L45" s="4" t="s">
        <v>648</v>
      </c>
    </row>
    <row r="46" spans="1:12" x14ac:dyDescent="0.15">
      <c r="A46" s="48"/>
      <c r="B46" s="4" t="s">
        <v>603</v>
      </c>
      <c r="C46" s="4">
        <v>43</v>
      </c>
      <c r="D46" s="4" t="s">
        <v>809</v>
      </c>
      <c r="E46" s="42">
        <v>3731648</v>
      </c>
      <c r="F46" s="42">
        <v>5704</v>
      </c>
      <c r="G46" s="20">
        <v>0.15285471727236866</v>
      </c>
      <c r="H46" s="4" t="s">
        <v>815</v>
      </c>
      <c r="I46" s="4" t="s">
        <v>816</v>
      </c>
      <c r="J46" s="4" t="s">
        <v>807</v>
      </c>
      <c r="K46" s="36" t="s">
        <v>869</v>
      </c>
      <c r="L46" s="4" t="s">
        <v>648</v>
      </c>
    </row>
    <row r="47" spans="1:12" x14ac:dyDescent="0.15">
      <c r="A47" s="48"/>
      <c r="B47" s="4" t="s">
        <v>604</v>
      </c>
      <c r="C47" s="4">
        <v>44</v>
      </c>
      <c r="D47" s="4" t="s">
        <v>809</v>
      </c>
      <c r="E47" s="42">
        <v>6313618</v>
      </c>
      <c r="F47" s="42">
        <v>29872</v>
      </c>
      <c r="G47" s="20">
        <v>0.47313600537758227</v>
      </c>
      <c r="H47" s="4" t="s">
        <v>815</v>
      </c>
      <c r="I47" s="4" t="s">
        <v>816</v>
      </c>
      <c r="J47" s="4" t="s">
        <v>807</v>
      </c>
      <c r="K47" s="36" t="s">
        <v>869</v>
      </c>
      <c r="L47" s="4" t="s">
        <v>648</v>
      </c>
    </row>
    <row r="48" spans="1:12" x14ac:dyDescent="0.15">
      <c r="A48" s="48"/>
      <c r="B48" s="4" t="s">
        <v>605</v>
      </c>
      <c r="C48" s="4">
        <v>45</v>
      </c>
      <c r="D48" s="4" t="s">
        <v>809</v>
      </c>
      <c r="E48" s="42">
        <v>6141706</v>
      </c>
      <c r="F48" s="42">
        <v>17987</v>
      </c>
      <c r="G48" s="20">
        <v>0.29286650972873013</v>
      </c>
      <c r="H48" s="4" t="s">
        <v>815</v>
      </c>
      <c r="I48" s="4" t="s">
        <v>816</v>
      </c>
      <c r="J48" s="4" t="s">
        <v>807</v>
      </c>
      <c r="K48" s="36" t="s">
        <v>869</v>
      </c>
      <c r="L48" s="4" t="s">
        <v>648</v>
      </c>
    </row>
    <row r="49" spans="1:12" x14ac:dyDescent="0.15">
      <c r="A49" s="48"/>
      <c r="B49" s="4" t="s">
        <v>606</v>
      </c>
      <c r="C49" s="4">
        <v>46</v>
      </c>
      <c r="D49" s="4" t="s">
        <v>813</v>
      </c>
      <c r="E49" s="42">
        <v>4674058</v>
      </c>
      <c r="F49" s="42">
        <v>128977</v>
      </c>
      <c r="G49" s="20">
        <v>2.7594223263810589</v>
      </c>
      <c r="H49" s="4" t="s">
        <v>815</v>
      </c>
      <c r="I49" s="4" t="s">
        <v>816</v>
      </c>
      <c r="J49" s="4" t="s">
        <v>807</v>
      </c>
      <c r="K49" s="36" t="s">
        <v>869</v>
      </c>
      <c r="L49" s="4" t="s">
        <v>648</v>
      </c>
    </row>
    <row r="50" spans="1:12" x14ac:dyDescent="0.15">
      <c r="A50" s="48"/>
      <c r="B50" s="4" t="s">
        <v>607</v>
      </c>
      <c r="C50" s="4">
        <v>47</v>
      </c>
      <c r="D50" s="4" t="s">
        <v>813</v>
      </c>
      <c r="E50" s="42">
        <v>4207574</v>
      </c>
      <c r="F50" s="42">
        <v>111360</v>
      </c>
      <c r="G50" s="20">
        <v>2.6466557688587296</v>
      </c>
      <c r="H50" s="4" t="s">
        <v>815</v>
      </c>
      <c r="I50" s="4" t="s">
        <v>816</v>
      </c>
      <c r="J50" s="4" t="s">
        <v>807</v>
      </c>
      <c r="K50" s="36" t="s">
        <v>869</v>
      </c>
      <c r="L50" s="4" t="s">
        <v>648</v>
      </c>
    </row>
    <row r="51" spans="1:12" x14ac:dyDescent="0.15">
      <c r="A51" s="48"/>
      <c r="B51" s="4" t="s">
        <v>608</v>
      </c>
      <c r="C51" s="4">
        <v>48</v>
      </c>
      <c r="D51" s="4" t="s">
        <v>813</v>
      </c>
      <c r="E51" s="42">
        <v>3895878</v>
      </c>
      <c r="F51" s="42">
        <v>117326</v>
      </c>
      <c r="G51" s="20">
        <v>3.0115419425351617</v>
      </c>
      <c r="H51" s="4" t="s">
        <v>815</v>
      </c>
      <c r="I51" s="4" t="s">
        <v>816</v>
      </c>
      <c r="J51" s="4" t="s">
        <v>807</v>
      </c>
      <c r="K51" s="36" t="s">
        <v>869</v>
      </c>
      <c r="L51" s="4" t="s">
        <v>648</v>
      </c>
    </row>
    <row r="52" spans="1:12" x14ac:dyDescent="0.15">
      <c r="A52" s="48"/>
      <c r="B52" s="4" t="s">
        <v>609</v>
      </c>
      <c r="C52" s="4">
        <v>49</v>
      </c>
      <c r="D52" s="4" t="s">
        <v>814</v>
      </c>
      <c r="E52" s="42">
        <v>4881024</v>
      </c>
      <c r="F52" s="42">
        <v>991695</v>
      </c>
      <c r="G52" s="20">
        <v>20.31735553850995</v>
      </c>
      <c r="H52" s="4" t="s">
        <v>815</v>
      </c>
      <c r="I52" s="4" t="s">
        <v>816</v>
      </c>
      <c r="J52" s="4" t="s">
        <v>807</v>
      </c>
      <c r="K52" s="36" t="s">
        <v>869</v>
      </c>
      <c r="L52" s="4" t="s">
        <v>648</v>
      </c>
    </row>
    <row r="53" spans="1:12" x14ac:dyDescent="0.15">
      <c r="A53" s="48"/>
      <c r="B53" s="4" t="s">
        <v>610</v>
      </c>
      <c r="C53" s="4">
        <v>50</v>
      </c>
      <c r="D53" s="4" t="s">
        <v>814</v>
      </c>
      <c r="E53" s="42">
        <v>4185208</v>
      </c>
      <c r="F53" s="42">
        <v>797008</v>
      </c>
      <c r="G53" s="20">
        <v>19.043450170218541</v>
      </c>
      <c r="H53" s="4" t="s">
        <v>815</v>
      </c>
      <c r="I53" s="4" t="s">
        <v>816</v>
      </c>
      <c r="J53" s="4" t="s">
        <v>807</v>
      </c>
      <c r="K53" s="36" t="s">
        <v>869</v>
      </c>
      <c r="L53" s="4" t="s">
        <v>648</v>
      </c>
    </row>
    <row r="54" spans="1:12" x14ac:dyDescent="0.15">
      <c r="A54" s="49"/>
      <c r="B54" s="10" t="s">
        <v>611</v>
      </c>
      <c r="C54" s="10">
        <v>51</v>
      </c>
      <c r="D54" s="10" t="s">
        <v>814</v>
      </c>
      <c r="E54" s="43">
        <v>1513212</v>
      </c>
      <c r="F54" s="43">
        <v>134015</v>
      </c>
      <c r="G54" s="21">
        <v>8.8563268068188741</v>
      </c>
      <c r="H54" s="10" t="s">
        <v>815</v>
      </c>
      <c r="I54" s="10" t="s">
        <v>816</v>
      </c>
      <c r="J54" s="10" t="s">
        <v>807</v>
      </c>
      <c r="K54" s="36" t="s">
        <v>869</v>
      </c>
      <c r="L54" s="10" t="s">
        <v>648</v>
      </c>
    </row>
    <row r="55" spans="1:12" x14ac:dyDescent="0.15">
      <c r="A55" s="47" t="s">
        <v>877</v>
      </c>
      <c r="B55" s="4" t="s">
        <v>612</v>
      </c>
      <c r="C55" s="4">
        <v>52</v>
      </c>
      <c r="D55" s="4" t="s">
        <v>735</v>
      </c>
      <c r="E55" s="42">
        <v>1589044</v>
      </c>
      <c r="F55" s="42">
        <v>33399</v>
      </c>
      <c r="G55" s="20">
        <v>2.1018297794145413</v>
      </c>
      <c r="H55" s="4" t="s">
        <v>815</v>
      </c>
      <c r="I55" s="4" t="s">
        <v>816</v>
      </c>
      <c r="J55" s="4" t="s">
        <v>807</v>
      </c>
      <c r="K55" s="38" t="s">
        <v>869</v>
      </c>
      <c r="L55" s="4" t="s">
        <v>648</v>
      </c>
    </row>
    <row r="56" spans="1:12" x14ac:dyDescent="0.15">
      <c r="A56" s="48"/>
      <c r="B56" s="4" t="s">
        <v>613</v>
      </c>
      <c r="C56" s="4">
        <v>53</v>
      </c>
      <c r="D56" s="4" t="s">
        <v>735</v>
      </c>
      <c r="E56" s="42">
        <v>2146254</v>
      </c>
      <c r="F56" s="42">
        <v>46263</v>
      </c>
      <c r="G56" s="20">
        <v>2.1555230648376194</v>
      </c>
      <c r="H56" s="4" t="s">
        <v>815</v>
      </c>
      <c r="I56" s="4" t="s">
        <v>816</v>
      </c>
      <c r="J56" s="4" t="s">
        <v>807</v>
      </c>
      <c r="K56" s="36" t="s">
        <v>869</v>
      </c>
      <c r="L56" s="4" t="s">
        <v>648</v>
      </c>
    </row>
    <row r="57" spans="1:12" x14ac:dyDescent="0.15">
      <c r="A57" s="48"/>
      <c r="B57" s="4" t="s">
        <v>614</v>
      </c>
      <c r="C57" s="4">
        <v>54</v>
      </c>
      <c r="D57" s="4" t="s">
        <v>735</v>
      </c>
      <c r="E57" s="42">
        <v>1328082</v>
      </c>
      <c r="F57" s="42">
        <v>15534</v>
      </c>
      <c r="G57" s="20">
        <v>1.1696566928849272</v>
      </c>
      <c r="H57" s="4" t="s">
        <v>815</v>
      </c>
      <c r="I57" s="4" t="s">
        <v>816</v>
      </c>
      <c r="J57" s="4" t="s">
        <v>807</v>
      </c>
      <c r="K57" s="36" t="s">
        <v>869</v>
      </c>
      <c r="L57" s="4" t="s">
        <v>648</v>
      </c>
    </row>
    <row r="58" spans="1:12" x14ac:dyDescent="0.15">
      <c r="A58" s="48"/>
      <c r="B58" s="4" t="s">
        <v>615</v>
      </c>
      <c r="C58" s="4">
        <v>55</v>
      </c>
      <c r="D58" s="4" t="s">
        <v>736</v>
      </c>
      <c r="E58" s="42">
        <v>1831708</v>
      </c>
      <c r="F58" s="42">
        <v>59332</v>
      </c>
      <c r="G58" s="20">
        <v>3.2391625739473762</v>
      </c>
      <c r="H58" s="4" t="s">
        <v>815</v>
      </c>
      <c r="I58" s="4" t="s">
        <v>816</v>
      </c>
      <c r="J58" s="4" t="s">
        <v>807</v>
      </c>
      <c r="K58" s="36" t="s">
        <v>869</v>
      </c>
      <c r="L58" s="4" t="s">
        <v>648</v>
      </c>
    </row>
    <row r="59" spans="1:12" x14ac:dyDescent="0.15">
      <c r="A59" s="48"/>
      <c r="B59" s="4" t="s">
        <v>616</v>
      </c>
      <c r="C59" s="4">
        <v>56</v>
      </c>
      <c r="D59" s="4" t="s">
        <v>736</v>
      </c>
      <c r="E59" s="42">
        <v>1482210</v>
      </c>
      <c r="F59" s="42">
        <v>56661</v>
      </c>
      <c r="G59" s="20">
        <v>3.8227376687513912</v>
      </c>
      <c r="H59" s="4" t="s">
        <v>815</v>
      </c>
      <c r="I59" s="4" t="s">
        <v>816</v>
      </c>
      <c r="J59" s="4" t="s">
        <v>807</v>
      </c>
      <c r="K59" s="36" t="s">
        <v>869</v>
      </c>
      <c r="L59" s="4" t="s">
        <v>648</v>
      </c>
    </row>
    <row r="60" spans="1:12" x14ac:dyDescent="0.15">
      <c r="A60" s="48"/>
      <c r="B60" s="4" t="s">
        <v>617</v>
      </c>
      <c r="C60" s="4">
        <v>57</v>
      </c>
      <c r="D60" s="4" t="s">
        <v>736</v>
      </c>
      <c r="E60" s="42">
        <v>2579448</v>
      </c>
      <c r="F60" s="42">
        <v>101516</v>
      </c>
      <c r="G60" s="20">
        <v>3.9355707112529501</v>
      </c>
      <c r="H60" s="4" t="s">
        <v>815</v>
      </c>
      <c r="I60" s="4" t="s">
        <v>816</v>
      </c>
      <c r="J60" s="4" t="s">
        <v>807</v>
      </c>
      <c r="K60" s="36" t="s">
        <v>869</v>
      </c>
      <c r="L60" s="4" t="s">
        <v>648</v>
      </c>
    </row>
    <row r="61" spans="1:12" x14ac:dyDescent="0.15">
      <c r="A61" s="48"/>
      <c r="B61" s="4" t="s">
        <v>618</v>
      </c>
      <c r="C61" s="4">
        <v>58</v>
      </c>
      <c r="D61" s="4" t="s">
        <v>864</v>
      </c>
      <c r="E61" s="42">
        <v>13351010</v>
      </c>
      <c r="F61" s="42">
        <v>8706</v>
      </c>
      <c r="G61" s="20">
        <v>6.5208549765148852E-2</v>
      </c>
      <c r="H61" s="4" t="s">
        <v>815</v>
      </c>
      <c r="I61" s="4" t="s">
        <v>816</v>
      </c>
      <c r="J61" s="4" t="s">
        <v>807</v>
      </c>
      <c r="K61" s="36" t="s">
        <v>869</v>
      </c>
      <c r="L61" s="4" t="s">
        <v>648</v>
      </c>
    </row>
    <row r="62" spans="1:12" x14ac:dyDescent="0.15">
      <c r="A62" s="48"/>
      <c r="B62" s="4" t="s">
        <v>619</v>
      </c>
      <c r="C62" s="4">
        <v>59</v>
      </c>
      <c r="D62" s="4" t="s">
        <v>864</v>
      </c>
      <c r="E62" s="42">
        <v>20824342</v>
      </c>
      <c r="F62" s="42">
        <v>8697</v>
      </c>
      <c r="G62" s="20">
        <v>4.1763624512121435E-2</v>
      </c>
      <c r="H62" s="4" t="s">
        <v>815</v>
      </c>
      <c r="I62" s="4" t="s">
        <v>816</v>
      </c>
      <c r="J62" s="4" t="s">
        <v>807</v>
      </c>
      <c r="K62" s="36" t="s">
        <v>869</v>
      </c>
      <c r="L62" s="4" t="s">
        <v>648</v>
      </c>
    </row>
    <row r="63" spans="1:12" x14ac:dyDescent="0.15">
      <c r="A63" s="48"/>
      <c r="B63" s="4" t="s">
        <v>620</v>
      </c>
      <c r="C63" s="4">
        <v>60</v>
      </c>
      <c r="D63" s="4" t="s">
        <v>864</v>
      </c>
      <c r="E63" s="42">
        <v>19213904</v>
      </c>
      <c r="F63" s="42">
        <v>7367</v>
      </c>
      <c r="G63" s="20">
        <v>3.8342025649758631E-2</v>
      </c>
      <c r="H63" s="4" t="s">
        <v>815</v>
      </c>
      <c r="I63" s="4" t="s">
        <v>816</v>
      </c>
      <c r="J63" s="4" t="s">
        <v>807</v>
      </c>
      <c r="K63" s="36" t="s">
        <v>869</v>
      </c>
      <c r="L63" s="4" t="s">
        <v>648</v>
      </c>
    </row>
    <row r="64" spans="1:12" x14ac:dyDescent="0.15">
      <c r="A64" s="48"/>
      <c r="B64" s="4" t="s">
        <v>621</v>
      </c>
      <c r="C64" s="4">
        <v>61</v>
      </c>
      <c r="D64" s="4" t="s">
        <v>810</v>
      </c>
      <c r="E64" s="42">
        <v>20067656</v>
      </c>
      <c r="F64" s="42">
        <v>45801</v>
      </c>
      <c r="G64" s="20">
        <v>0.22823293363210931</v>
      </c>
      <c r="H64" s="4" t="s">
        <v>815</v>
      </c>
      <c r="I64" s="4" t="s">
        <v>816</v>
      </c>
      <c r="J64" s="4" t="s">
        <v>807</v>
      </c>
      <c r="K64" s="36" t="s">
        <v>869</v>
      </c>
      <c r="L64" s="4" t="s">
        <v>648</v>
      </c>
    </row>
    <row r="65" spans="1:12" x14ac:dyDescent="0.15">
      <c r="A65" s="48"/>
      <c r="B65" s="4" t="s">
        <v>622</v>
      </c>
      <c r="C65" s="4">
        <v>62</v>
      </c>
      <c r="D65" s="4" t="s">
        <v>810</v>
      </c>
      <c r="E65" s="42">
        <v>11158102</v>
      </c>
      <c r="F65" s="42">
        <v>21981</v>
      </c>
      <c r="G65" s="20">
        <v>0.19699586901069732</v>
      </c>
      <c r="H65" s="4" t="s">
        <v>815</v>
      </c>
      <c r="I65" s="4" t="s">
        <v>816</v>
      </c>
      <c r="J65" s="4" t="s">
        <v>807</v>
      </c>
      <c r="K65" s="36" t="s">
        <v>869</v>
      </c>
      <c r="L65" s="4" t="s">
        <v>648</v>
      </c>
    </row>
    <row r="66" spans="1:12" x14ac:dyDescent="0.15">
      <c r="A66" s="48"/>
      <c r="B66" s="4" t="s">
        <v>623</v>
      </c>
      <c r="C66" s="4">
        <v>63</v>
      </c>
      <c r="D66" s="4" t="s">
        <v>810</v>
      </c>
      <c r="E66" s="42">
        <v>14542224</v>
      </c>
      <c r="F66" s="42">
        <v>71409</v>
      </c>
      <c r="G66" s="20">
        <v>0.4910459363024528</v>
      </c>
      <c r="H66" s="4" t="s">
        <v>815</v>
      </c>
      <c r="I66" s="4" t="s">
        <v>816</v>
      </c>
      <c r="J66" s="4" t="s">
        <v>807</v>
      </c>
      <c r="K66" s="36" t="s">
        <v>869</v>
      </c>
      <c r="L66" s="4" t="s">
        <v>648</v>
      </c>
    </row>
    <row r="67" spans="1:12" x14ac:dyDescent="0.15">
      <c r="A67" s="48"/>
      <c r="B67" s="4" t="s">
        <v>624</v>
      </c>
      <c r="C67" s="4">
        <v>64</v>
      </c>
      <c r="D67" s="4" t="s">
        <v>811</v>
      </c>
      <c r="E67" s="42">
        <v>11362534</v>
      </c>
      <c r="F67" s="42">
        <v>340557</v>
      </c>
      <c r="G67" s="20">
        <v>2.9971923516356478</v>
      </c>
      <c r="H67" s="4" t="s">
        <v>815</v>
      </c>
      <c r="I67" s="4" t="s">
        <v>816</v>
      </c>
      <c r="J67" s="4" t="s">
        <v>807</v>
      </c>
      <c r="K67" s="36" t="s">
        <v>869</v>
      </c>
      <c r="L67" s="4" t="s">
        <v>648</v>
      </c>
    </row>
    <row r="68" spans="1:12" x14ac:dyDescent="0.15">
      <c r="A68" s="48"/>
      <c r="B68" s="4" t="s">
        <v>625</v>
      </c>
      <c r="C68" s="4">
        <v>65</v>
      </c>
      <c r="D68" s="4" t="s">
        <v>811</v>
      </c>
      <c r="E68" s="42">
        <v>12353868</v>
      </c>
      <c r="F68" s="42">
        <v>370257</v>
      </c>
      <c r="G68" s="20">
        <v>2.99709370376954</v>
      </c>
      <c r="H68" s="4" t="s">
        <v>815</v>
      </c>
      <c r="I68" s="4" t="s">
        <v>816</v>
      </c>
      <c r="J68" s="4" t="s">
        <v>807</v>
      </c>
      <c r="K68" s="36" t="s">
        <v>869</v>
      </c>
      <c r="L68" s="4" t="s">
        <v>648</v>
      </c>
    </row>
    <row r="69" spans="1:12" x14ac:dyDescent="0.15">
      <c r="A69" s="48"/>
      <c r="B69" s="4" t="s">
        <v>626</v>
      </c>
      <c r="C69" s="4">
        <v>66</v>
      </c>
      <c r="D69" s="4" t="s">
        <v>811</v>
      </c>
      <c r="E69" s="42">
        <v>12312494</v>
      </c>
      <c r="F69" s="42">
        <v>287544</v>
      </c>
      <c r="G69" s="20">
        <v>2.3353838791718395</v>
      </c>
      <c r="H69" s="4" t="s">
        <v>815</v>
      </c>
      <c r="I69" s="4" t="s">
        <v>816</v>
      </c>
      <c r="J69" s="4" t="s">
        <v>807</v>
      </c>
      <c r="K69" s="36" t="s">
        <v>869</v>
      </c>
      <c r="L69" s="4" t="s">
        <v>648</v>
      </c>
    </row>
    <row r="70" spans="1:12" x14ac:dyDescent="0.15">
      <c r="A70" s="48"/>
      <c r="B70" s="4" t="s">
        <v>627</v>
      </c>
      <c r="C70" s="4">
        <v>67</v>
      </c>
      <c r="D70" s="4" t="s">
        <v>812</v>
      </c>
      <c r="E70" s="42">
        <v>11356998</v>
      </c>
      <c r="F70" s="42">
        <v>2996436</v>
      </c>
      <c r="G70" s="20">
        <v>26.384049728634274</v>
      </c>
      <c r="H70" s="4" t="s">
        <v>815</v>
      </c>
      <c r="I70" s="4" t="s">
        <v>816</v>
      </c>
      <c r="J70" s="4" t="s">
        <v>807</v>
      </c>
      <c r="K70" s="36" t="s">
        <v>869</v>
      </c>
      <c r="L70" s="4" t="s">
        <v>648</v>
      </c>
    </row>
    <row r="71" spans="1:12" x14ac:dyDescent="0.15">
      <c r="A71" s="48"/>
      <c r="B71" s="4" t="s">
        <v>628</v>
      </c>
      <c r="C71" s="4">
        <v>68</v>
      </c>
      <c r="D71" s="4" t="s">
        <v>812</v>
      </c>
      <c r="E71" s="42">
        <v>13224924</v>
      </c>
      <c r="F71" s="42">
        <v>3031710</v>
      </c>
      <c r="G71" s="20">
        <v>22.92421491420291</v>
      </c>
      <c r="H71" s="4" t="s">
        <v>815</v>
      </c>
      <c r="I71" s="4" t="s">
        <v>816</v>
      </c>
      <c r="J71" s="4" t="s">
        <v>807</v>
      </c>
      <c r="K71" s="36" t="s">
        <v>869</v>
      </c>
      <c r="L71" s="4" t="s">
        <v>648</v>
      </c>
    </row>
    <row r="72" spans="1:12" x14ac:dyDescent="0.15">
      <c r="A72" s="49"/>
      <c r="B72" s="10" t="s">
        <v>629</v>
      </c>
      <c r="C72" s="10">
        <v>69</v>
      </c>
      <c r="D72" s="10" t="s">
        <v>812</v>
      </c>
      <c r="E72" s="43">
        <v>13343404</v>
      </c>
      <c r="F72" s="43">
        <v>2737498</v>
      </c>
      <c r="G72" s="21">
        <v>20.515739461984364</v>
      </c>
      <c r="H72" s="10" t="s">
        <v>815</v>
      </c>
      <c r="I72" s="10" t="s">
        <v>816</v>
      </c>
      <c r="J72" s="10" t="s">
        <v>807</v>
      </c>
      <c r="K72" s="36" t="s">
        <v>869</v>
      </c>
      <c r="L72" s="10" t="s">
        <v>648</v>
      </c>
    </row>
    <row r="73" spans="1:12" x14ac:dyDescent="0.15">
      <c r="A73" s="47" t="s">
        <v>876</v>
      </c>
      <c r="B73" s="4" t="s">
        <v>630</v>
      </c>
      <c r="C73" s="4">
        <v>70</v>
      </c>
      <c r="D73" s="4" t="s">
        <v>735</v>
      </c>
      <c r="E73" s="42">
        <v>1458198</v>
      </c>
      <c r="F73" s="42">
        <v>5502</v>
      </c>
      <c r="G73" s="20">
        <v>0.37731501483337654</v>
      </c>
      <c r="H73" s="4" t="s">
        <v>815</v>
      </c>
      <c r="I73" s="4" t="s">
        <v>816</v>
      </c>
      <c r="J73" s="4" t="s">
        <v>807</v>
      </c>
      <c r="K73" s="38" t="s">
        <v>869</v>
      </c>
      <c r="L73" s="4" t="s">
        <v>648</v>
      </c>
    </row>
    <row r="74" spans="1:12" x14ac:dyDescent="0.15">
      <c r="A74" s="48"/>
      <c r="B74" s="4" t="s">
        <v>631</v>
      </c>
      <c r="C74" s="4">
        <v>71</v>
      </c>
      <c r="D74" s="4" t="s">
        <v>735</v>
      </c>
      <c r="E74" s="42">
        <v>2126412</v>
      </c>
      <c r="F74" s="42">
        <v>8063</v>
      </c>
      <c r="G74" s="20">
        <v>0.37918333794203568</v>
      </c>
      <c r="H74" s="4" t="s">
        <v>815</v>
      </c>
      <c r="I74" s="4" t="s">
        <v>816</v>
      </c>
      <c r="J74" s="4" t="s">
        <v>807</v>
      </c>
      <c r="K74" s="36" t="s">
        <v>869</v>
      </c>
      <c r="L74" s="4" t="s">
        <v>648</v>
      </c>
    </row>
    <row r="75" spans="1:12" x14ac:dyDescent="0.15">
      <c r="A75" s="48"/>
      <c r="B75" s="4" t="s">
        <v>632</v>
      </c>
      <c r="C75" s="4">
        <v>72</v>
      </c>
      <c r="D75" s="4" t="s">
        <v>735</v>
      </c>
      <c r="E75" s="42">
        <v>761584</v>
      </c>
      <c r="F75" s="42">
        <v>7548</v>
      </c>
      <c r="G75" s="20">
        <v>0.99109224983718147</v>
      </c>
      <c r="H75" s="4" t="s">
        <v>815</v>
      </c>
      <c r="I75" s="4" t="s">
        <v>816</v>
      </c>
      <c r="J75" s="4" t="s">
        <v>807</v>
      </c>
      <c r="K75" s="36" t="s">
        <v>869</v>
      </c>
      <c r="L75" s="4" t="s">
        <v>648</v>
      </c>
    </row>
    <row r="76" spans="1:12" x14ac:dyDescent="0.15">
      <c r="A76" s="48"/>
      <c r="B76" s="4" t="s">
        <v>633</v>
      </c>
      <c r="C76" s="4">
        <v>73</v>
      </c>
      <c r="D76" s="4" t="s">
        <v>736</v>
      </c>
      <c r="E76" s="42">
        <v>905020</v>
      </c>
      <c r="F76" s="42">
        <v>12549</v>
      </c>
      <c r="G76" s="20">
        <v>1.3865991911780955</v>
      </c>
      <c r="H76" s="4" t="s">
        <v>815</v>
      </c>
      <c r="I76" s="4" t="s">
        <v>816</v>
      </c>
      <c r="J76" s="4" t="s">
        <v>807</v>
      </c>
      <c r="K76" s="36" t="s">
        <v>869</v>
      </c>
      <c r="L76" s="4" t="s">
        <v>648</v>
      </c>
    </row>
    <row r="77" spans="1:12" x14ac:dyDescent="0.15">
      <c r="A77" s="48"/>
      <c r="B77" s="4" t="s">
        <v>634</v>
      </c>
      <c r="C77" s="4">
        <v>74</v>
      </c>
      <c r="D77" s="4" t="s">
        <v>736</v>
      </c>
      <c r="E77" s="42">
        <v>1821096</v>
      </c>
      <c r="F77" s="42">
        <v>26757</v>
      </c>
      <c r="G77" s="20">
        <v>1.4692800379551654</v>
      </c>
      <c r="H77" s="4" t="s">
        <v>815</v>
      </c>
      <c r="I77" s="4" t="s">
        <v>816</v>
      </c>
      <c r="J77" s="4" t="s">
        <v>807</v>
      </c>
      <c r="K77" s="36" t="s">
        <v>869</v>
      </c>
      <c r="L77" s="4" t="s">
        <v>648</v>
      </c>
    </row>
    <row r="78" spans="1:12" x14ac:dyDescent="0.15">
      <c r="A78" s="48"/>
      <c r="B78" s="4" t="s">
        <v>635</v>
      </c>
      <c r="C78" s="4">
        <v>75</v>
      </c>
      <c r="D78" s="4" t="s">
        <v>736</v>
      </c>
      <c r="E78" s="42">
        <v>632012</v>
      </c>
      <c r="F78" s="42">
        <v>11743</v>
      </c>
      <c r="G78" s="20">
        <v>1.8580343411201052</v>
      </c>
      <c r="H78" s="4" t="s">
        <v>815</v>
      </c>
      <c r="I78" s="4" t="s">
        <v>816</v>
      </c>
      <c r="J78" s="4" t="s">
        <v>807</v>
      </c>
      <c r="K78" s="36" t="s">
        <v>869</v>
      </c>
      <c r="L78" s="4" t="s">
        <v>648</v>
      </c>
    </row>
    <row r="79" spans="1:12" x14ac:dyDescent="0.15">
      <c r="A79" s="48"/>
      <c r="B79" s="4" t="s">
        <v>636</v>
      </c>
      <c r="C79" s="4">
        <v>76</v>
      </c>
      <c r="D79" s="4" t="s">
        <v>864</v>
      </c>
      <c r="E79" s="42">
        <v>14598402</v>
      </c>
      <c r="F79" s="42">
        <v>4857</v>
      </c>
      <c r="G79" s="20">
        <v>3.3270764841247691E-2</v>
      </c>
      <c r="H79" s="4" t="s">
        <v>815</v>
      </c>
      <c r="I79" s="4" t="s">
        <v>816</v>
      </c>
      <c r="J79" s="4" t="s">
        <v>807</v>
      </c>
      <c r="K79" s="36" t="s">
        <v>869</v>
      </c>
      <c r="L79" s="4" t="s">
        <v>648</v>
      </c>
    </row>
    <row r="80" spans="1:12" x14ac:dyDescent="0.15">
      <c r="A80" s="48"/>
      <c r="B80" s="4" t="s">
        <v>637</v>
      </c>
      <c r="C80" s="4">
        <v>77</v>
      </c>
      <c r="D80" s="4" t="s">
        <v>864</v>
      </c>
      <c r="E80" s="42">
        <v>16318176</v>
      </c>
      <c r="F80" s="42">
        <v>3907</v>
      </c>
      <c r="G80" s="20">
        <v>2.3942626921048041E-2</v>
      </c>
      <c r="H80" s="4" t="s">
        <v>815</v>
      </c>
      <c r="I80" s="4" t="s">
        <v>816</v>
      </c>
      <c r="J80" s="4" t="s">
        <v>807</v>
      </c>
      <c r="K80" s="36" t="s">
        <v>869</v>
      </c>
      <c r="L80" s="4" t="s">
        <v>648</v>
      </c>
    </row>
    <row r="81" spans="1:12" x14ac:dyDescent="0.15">
      <c r="A81" s="48"/>
      <c r="B81" s="4" t="s">
        <v>638</v>
      </c>
      <c r="C81" s="4">
        <v>78</v>
      </c>
      <c r="D81" s="4" t="s">
        <v>864</v>
      </c>
      <c r="E81" s="42">
        <v>14844722</v>
      </c>
      <c r="F81" s="42">
        <v>4157</v>
      </c>
      <c r="G81" s="20">
        <v>2.8003218921849801E-2</v>
      </c>
      <c r="H81" s="4" t="s">
        <v>815</v>
      </c>
      <c r="I81" s="4" t="s">
        <v>816</v>
      </c>
      <c r="J81" s="4" t="s">
        <v>807</v>
      </c>
      <c r="K81" s="36" t="s">
        <v>869</v>
      </c>
      <c r="L81" s="4" t="s">
        <v>648</v>
      </c>
    </row>
    <row r="82" spans="1:12" x14ac:dyDescent="0.15">
      <c r="A82" s="48"/>
      <c r="B82" s="4" t="s">
        <v>639</v>
      </c>
      <c r="C82" s="4">
        <v>79</v>
      </c>
      <c r="D82" s="4" t="s">
        <v>810</v>
      </c>
      <c r="E82" s="42">
        <v>7279120</v>
      </c>
      <c r="F82" s="42">
        <v>14883</v>
      </c>
      <c r="G82" s="20">
        <v>0.20446152831660969</v>
      </c>
      <c r="H82" s="4" t="s">
        <v>815</v>
      </c>
      <c r="I82" s="4" t="s">
        <v>816</v>
      </c>
      <c r="J82" s="4" t="s">
        <v>807</v>
      </c>
      <c r="K82" s="36" t="s">
        <v>869</v>
      </c>
      <c r="L82" s="4" t="s">
        <v>648</v>
      </c>
    </row>
    <row r="83" spans="1:12" x14ac:dyDescent="0.15">
      <c r="A83" s="48"/>
      <c r="B83" s="4" t="s">
        <v>640</v>
      </c>
      <c r="C83" s="4">
        <v>80</v>
      </c>
      <c r="D83" s="4" t="s">
        <v>810</v>
      </c>
      <c r="E83" s="42">
        <v>6656820</v>
      </c>
      <c r="F83" s="42">
        <v>17111</v>
      </c>
      <c r="G83" s="20">
        <v>0.2570446549553691</v>
      </c>
      <c r="H83" s="4" t="s">
        <v>815</v>
      </c>
      <c r="I83" s="4" t="s">
        <v>816</v>
      </c>
      <c r="J83" s="4" t="s">
        <v>807</v>
      </c>
      <c r="K83" s="36" t="s">
        <v>869</v>
      </c>
      <c r="L83" s="4" t="s">
        <v>648</v>
      </c>
    </row>
    <row r="84" spans="1:12" x14ac:dyDescent="0.15">
      <c r="A84" s="48"/>
      <c r="B84" s="4" t="s">
        <v>641</v>
      </c>
      <c r="C84" s="4">
        <v>81</v>
      </c>
      <c r="D84" s="4" t="s">
        <v>810</v>
      </c>
      <c r="E84" s="42">
        <v>7242716</v>
      </c>
      <c r="F84" s="42">
        <v>13601</v>
      </c>
      <c r="G84" s="20">
        <v>0.18778866933343788</v>
      </c>
      <c r="H84" s="4" t="s">
        <v>815</v>
      </c>
      <c r="I84" s="4" t="s">
        <v>816</v>
      </c>
      <c r="J84" s="4" t="s">
        <v>807</v>
      </c>
      <c r="K84" s="36" t="s">
        <v>869</v>
      </c>
      <c r="L84" s="4" t="s">
        <v>648</v>
      </c>
    </row>
    <row r="85" spans="1:12" x14ac:dyDescent="0.15">
      <c r="A85" s="48"/>
      <c r="B85" s="4" t="s">
        <v>642</v>
      </c>
      <c r="C85" s="4">
        <v>82</v>
      </c>
      <c r="D85" s="4" t="s">
        <v>811</v>
      </c>
      <c r="E85" s="42">
        <v>6160426</v>
      </c>
      <c r="F85" s="42">
        <v>76957</v>
      </c>
      <c r="G85" s="20">
        <v>1.2492155574955368</v>
      </c>
      <c r="H85" s="4" t="s">
        <v>815</v>
      </c>
      <c r="I85" s="4" t="s">
        <v>816</v>
      </c>
      <c r="J85" s="4" t="s">
        <v>807</v>
      </c>
      <c r="K85" s="36" t="s">
        <v>869</v>
      </c>
      <c r="L85" s="4" t="s">
        <v>648</v>
      </c>
    </row>
    <row r="86" spans="1:12" x14ac:dyDescent="0.15">
      <c r="A86" s="48"/>
      <c r="B86" s="4" t="s">
        <v>643</v>
      </c>
      <c r="C86" s="4">
        <v>83</v>
      </c>
      <c r="D86" s="4" t="s">
        <v>811</v>
      </c>
      <c r="E86" s="42">
        <v>6439026</v>
      </c>
      <c r="F86" s="42">
        <v>96942</v>
      </c>
      <c r="G86" s="20">
        <v>1.5055382599790714</v>
      </c>
      <c r="H86" s="4" t="s">
        <v>815</v>
      </c>
      <c r="I86" s="4" t="s">
        <v>816</v>
      </c>
      <c r="J86" s="4" t="s">
        <v>807</v>
      </c>
      <c r="K86" s="36" t="s">
        <v>869</v>
      </c>
      <c r="L86" s="4" t="s">
        <v>648</v>
      </c>
    </row>
    <row r="87" spans="1:12" x14ac:dyDescent="0.15">
      <c r="A87" s="48"/>
      <c r="B87" s="4" t="s">
        <v>644</v>
      </c>
      <c r="C87" s="4">
        <v>84</v>
      </c>
      <c r="D87" s="4" t="s">
        <v>811</v>
      </c>
      <c r="E87" s="42">
        <v>6131676</v>
      </c>
      <c r="F87" s="42">
        <v>112841</v>
      </c>
      <c r="G87" s="20">
        <v>1.8402961930799995</v>
      </c>
      <c r="H87" s="4" t="s">
        <v>815</v>
      </c>
      <c r="I87" s="4" t="s">
        <v>816</v>
      </c>
      <c r="J87" s="4" t="s">
        <v>807</v>
      </c>
      <c r="K87" s="36" t="s">
        <v>869</v>
      </c>
      <c r="L87" s="4" t="s">
        <v>648</v>
      </c>
    </row>
    <row r="88" spans="1:12" x14ac:dyDescent="0.15">
      <c r="A88" s="48"/>
      <c r="B88" s="4" t="s">
        <v>645</v>
      </c>
      <c r="C88" s="4">
        <v>85</v>
      </c>
      <c r="D88" s="4" t="s">
        <v>812</v>
      </c>
      <c r="E88" s="42">
        <v>6289394</v>
      </c>
      <c r="F88" s="42">
        <v>847936</v>
      </c>
      <c r="G88" s="20">
        <v>13.481998424649497</v>
      </c>
      <c r="H88" s="4" t="s">
        <v>815</v>
      </c>
      <c r="I88" s="4" t="s">
        <v>816</v>
      </c>
      <c r="J88" s="4" t="s">
        <v>807</v>
      </c>
      <c r="K88" s="36" t="s">
        <v>869</v>
      </c>
      <c r="L88" s="4" t="s">
        <v>648</v>
      </c>
    </row>
    <row r="89" spans="1:12" x14ac:dyDescent="0.15">
      <c r="A89" s="48"/>
      <c r="B89" s="4" t="s">
        <v>646</v>
      </c>
      <c r="C89" s="4">
        <v>86</v>
      </c>
      <c r="D89" s="4" t="s">
        <v>812</v>
      </c>
      <c r="E89" s="42">
        <v>7066864</v>
      </c>
      <c r="F89" s="42">
        <v>902487</v>
      </c>
      <c r="G89" s="20">
        <v>12.770685837452087</v>
      </c>
      <c r="H89" s="4" t="s">
        <v>815</v>
      </c>
      <c r="I89" s="4" t="s">
        <v>816</v>
      </c>
      <c r="J89" s="4" t="s">
        <v>807</v>
      </c>
      <c r="K89" s="36" t="s">
        <v>869</v>
      </c>
      <c r="L89" s="4" t="s">
        <v>648</v>
      </c>
    </row>
    <row r="90" spans="1:12" x14ac:dyDescent="0.15">
      <c r="A90" s="49"/>
      <c r="B90" s="10" t="s">
        <v>647</v>
      </c>
      <c r="C90" s="10">
        <v>87</v>
      </c>
      <c r="D90" s="10" t="s">
        <v>812</v>
      </c>
      <c r="E90" s="43">
        <v>6462484</v>
      </c>
      <c r="F90" s="43">
        <v>779262</v>
      </c>
      <c r="G90" s="21">
        <v>12.058242620020414</v>
      </c>
      <c r="H90" s="10" t="s">
        <v>815</v>
      </c>
      <c r="I90" s="10" t="s">
        <v>816</v>
      </c>
      <c r="J90" s="10" t="s">
        <v>807</v>
      </c>
      <c r="K90" s="37" t="s">
        <v>869</v>
      </c>
      <c r="L90" s="10" t="s">
        <v>648</v>
      </c>
    </row>
    <row r="91" spans="1:12" x14ac:dyDescent="0.15">
      <c r="A91" s="4" t="s">
        <v>929</v>
      </c>
    </row>
  </sheetData>
  <mergeCells count="14">
    <mergeCell ref="H2:L2"/>
    <mergeCell ref="F2:F3"/>
    <mergeCell ref="E2:E3"/>
    <mergeCell ref="B2:B3"/>
    <mergeCell ref="D2:D3"/>
    <mergeCell ref="A55:A72"/>
    <mergeCell ref="A73:A90"/>
    <mergeCell ref="G2:G3"/>
    <mergeCell ref="A37:A54"/>
    <mergeCell ref="C2:C3"/>
    <mergeCell ref="A2:A3"/>
    <mergeCell ref="A17:A36"/>
    <mergeCell ref="A9:A16"/>
    <mergeCell ref="A4:A8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6"/>
  <sheetViews>
    <sheetView topLeftCell="A25" workbookViewId="0">
      <selection activeCell="F7" sqref="F7"/>
    </sheetView>
  </sheetViews>
  <sheetFormatPr defaultColWidth="9" defaultRowHeight="14.25" x14ac:dyDescent="0.2"/>
  <cols>
    <col min="1" max="1" width="67.125" style="2" customWidth="1"/>
    <col min="2" max="16384" width="9" style="2"/>
  </cols>
  <sheetData>
    <row r="1" spans="1:1" x14ac:dyDescent="0.2">
      <c r="A1" s="12" t="s">
        <v>861</v>
      </c>
    </row>
    <row r="2" spans="1:1" x14ac:dyDescent="0.2">
      <c r="A2" s="40" t="s">
        <v>890</v>
      </c>
    </row>
    <row r="3" spans="1:1" ht="49.5" customHeight="1" x14ac:dyDescent="0.2">
      <c r="A3" s="41" t="s">
        <v>908</v>
      </c>
    </row>
    <row r="4" spans="1:1" x14ac:dyDescent="0.2">
      <c r="A4" s="40" t="s">
        <v>891</v>
      </c>
    </row>
    <row r="5" spans="1:1" ht="54" customHeight="1" x14ac:dyDescent="0.2">
      <c r="A5" s="41" t="s">
        <v>909</v>
      </c>
    </row>
    <row r="6" spans="1:1" x14ac:dyDescent="0.2">
      <c r="A6" s="40" t="s">
        <v>892</v>
      </c>
    </row>
    <row r="7" spans="1:1" ht="54.75" customHeight="1" x14ac:dyDescent="0.2">
      <c r="A7" s="41" t="s">
        <v>910</v>
      </c>
    </row>
    <row r="8" spans="1:1" x14ac:dyDescent="0.2">
      <c r="A8" s="40" t="s">
        <v>893</v>
      </c>
    </row>
    <row r="9" spans="1:1" ht="54" customHeight="1" x14ac:dyDescent="0.2">
      <c r="A9" s="41" t="s">
        <v>911</v>
      </c>
    </row>
    <row r="10" spans="1:1" x14ac:dyDescent="0.2">
      <c r="A10" s="40" t="s">
        <v>894</v>
      </c>
    </row>
    <row r="11" spans="1:1" ht="42.75" x14ac:dyDescent="0.2">
      <c r="A11" s="41" t="s">
        <v>912</v>
      </c>
    </row>
    <row r="12" spans="1:1" x14ac:dyDescent="0.2">
      <c r="A12" s="40" t="s">
        <v>895</v>
      </c>
    </row>
    <row r="13" spans="1:1" ht="42.75" x14ac:dyDescent="0.2">
      <c r="A13" s="41" t="s">
        <v>913</v>
      </c>
    </row>
    <row r="14" spans="1:1" x14ac:dyDescent="0.2">
      <c r="A14" s="40" t="s">
        <v>896</v>
      </c>
    </row>
    <row r="15" spans="1:1" ht="42.75" x14ac:dyDescent="0.2">
      <c r="A15" s="41" t="s">
        <v>914</v>
      </c>
    </row>
    <row r="16" spans="1:1" x14ac:dyDescent="0.2">
      <c r="A16" s="40" t="s">
        <v>897</v>
      </c>
    </row>
    <row r="17" spans="1:1" ht="42.75" x14ac:dyDescent="0.2">
      <c r="A17" s="41" t="s">
        <v>915</v>
      </c>
    </row>
    <row r="18" spans="1:1" x14ac:dyDescent="0.2">
      <c r="A18" s="40" t="s">
        <v>898</v>
      </c>
    </row>
    <row r="19" spans="1:1" ht="53.25" customHeight="1" x14ac:dyDescent="0.2">
      <c r="A19" s="41" t="s">
        <v>916</v>
      </c>
    </row>
    <row r="20" spans="1:1" x14ac:dyDescent="0.2">
      <c r="A20" s="40" t="s">
        <v>899</v>
      </c>
    </row>
    <row r="21" spans="1:1" ht="54.75" customHeight="1" x14ac:dyDescent="0.2">
      <c r="A21" s="41" t="s">
        <v>917</v>
      </c>
    </row>
    <row r="22" spans="1:1" x14ac:dyDescent="0.2">
      <c r="A22" s="40" t="s">
        <v>900</v>
      </c>
    </row>
    <row r="23" spans="1:1" ht="42.75" x14ac:dyDescent="0.2">
      <c r="A23" s="41" t="s">
        <v>918</v>
      </c>
    </row>
    <row r="24" spans="1:1" x14ac:dyDescent="0.2">
      <c r="A24" s="40" t="s">
        <v>901</v>
      </c>
    </row>
    <row r="25" spans="1:1" ht="42.75" x14ac:dyDescent="0.2">
      <c r="A25" s="41" t="s">
        <v>919</v>
      </c>
    </row>
    <row r="26" spans="1:1" x14ac:dyDescent="0.2">
      <c r="A26" s="40" t="s">
        <v>902</v>
      </c>
    </row>
    <row r="27" spans="1:1" ht="42.75" x14ac:dyDescent="0.2">
      <c r="A27" s="41" t="s">
        <v>920</v>
      </c>
    </row>
    <row r="28" spans="1:1" x14ac:dyDescent="0.2">
      <c r="A28" s="40" t="s">
        <v>903</v>
      </c>
    </row>
    <row r="29" spans="1:1" ht="54" customHeight="1" x14ac:dyDescent="0.2">
      <c r="A29" s="41" t="s">
        <v>921</v>
      </c>
    </row>
    <row r="30" spans="1:1" x14ac:dyDescent="0.2">
      <c r="A30" s="40" t="s">
        <v>904</v>
      </c>
    </row>
    <row r="31" spans="1:1" ht="51.75" customHeight="1" x14ac:dyDescent="0.2">
      <c r="A31" s="41" t="s">
        <v>922</v>
      </c>
    </row>
    <row r="32" spans="1:1" x14ac:dyDescent="0.2">
      <c r="A32" s="40" t="s">
        <v>905</v>
      </c>
    </row>
    <row r="33" spans="1:1" ht="42.75" x14ac:dyDescent="0.2">
      <c r="A33" s="41" t="s">
        <v>923</v>
      </c>
    </row>
    <row r="34" spans="1:1" x14ac:dyDescent="0.2">
      <c r="A34" s="40" t="s">
        <v>906</v>
      </c>
    </row>
    <row r="35" spans="1:1" ht="49.5" customHeight="1" x14ac:dyDescent="0.2">
      <c r="A35" s="41" t="s">
        <v>924</v>
      </c>
    </row>
    <row r="36" spans="1:1" x14ac:dyDescent="0.2">
      <c r="A36" s="2" t="s">
        <v>90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D19" sqref="D19"/>
    </sheetView>
  </sheetViews>
  <sheetFormatPr defaultColWidth="9" defaultRowHeight="14.25" x14ac:dyDescent="0.2"/>
  <cols>
    <col min="1" max="1" width="16.25" style="2" customWidth="1"/>
    <col min="2" max="2" width="31.875" style="2" customWidth="1"/>
    <col min="3" max="3" width="26" style="2" customWidth="1"/>
    <col min="4" max="4" width="32.625" style="2" customWidth="1"/>
    <col min="5" max="5" width="11.5" style="2" customWidth="1"/>
    <col min="6" max="6" width="15.125" style="2" customWidth="1"/>
    <col min="7" max="16384" width="9" style="2"/>
  </cols>
  <sheetData>
    <row r="1" spans="1:3" x14ac:dyDescent="0.2">
      <c r="A1" s="2" t="s">
        <v>862</v>
      </c>
    </row>
    <row r="2" spans="1:3" x14ac:dyDescent="0.2">
      <c r="A2" s="7" t="s">
        <v>554</v>
      </c>
      <c r="B2" s="7" t="s">
        <v>555</v>
      </c>
      <c r="C2" s="7" t="s">
        <v>556</v>
      </c>
    </row>
    <row r="3" spans="1:3" x14ac:dyDescent="0.2">
      <c r="A3" s="2" t="s">
        <v>549</v>
      </c>
      <c r="B3" s="2" t="s">
        <v>345</v>
      </c>
    </row>
    <row r="4" spans="1:3" x14ac:dyDescent="0.2">
      <c r="A4" s="2" t="s">
        <v>550</v>
      </c>
      <c r="B4" s="2" t="s">
        <v>346</v>
      </c>
    </row>
    <row r="5" spans="1:3" x14ac:dyDescent="0.2">
      <c r="A5" s="2" t="s">
        <v>551</v>
      </c>
      <c r="B5" s="2" t="s">
        <v>347</v>
      </c>
      <c r="C5" s="2" t="s">
        <v>553</v>
      </c>
    </row>
    <row r="6" spans="1:3" x14ac:dyDescent="0.2">
      <c r="A6" s="2" t="s">
        <v>557</v>
      </c>
      <c r="B6" s="2" t="s">
        <v>348</v>
      </c>
    </row>
    <row r="7" spans="1:3" x14ac:dyDescent="0.2">
      <c r="A7" s="2" t="s">
        <v>558</v>
      </c>
      <c r="B7" s="2" t="s">
        <v>349</v>
      </c>
    </row>
    <row r="8" spans="1:3" x14ac:dyDescent="0.2">
      <c r="A8" s="6" t="s">
        <v>559</v>
      </c>
      <c r="B8" s="6" t="s">
        <v>350</v>
      </c>
      <c r="C8" s="6" t="s">
        <v>55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K8" sqref="K8"/>
    </sheetView>
  </sheetViews>
  <sheetFormatPr defaultColWidth="14.375" defaultRowHeight="14.25" x14ac:dyDescent="0.15"/>
  <cols>
    <col min="1" max="1" width="25.25" style="5" customWidth="1"/>
    <col min="2" max="16384" width="14.375" style="5"/>
  </cols>
  <sheetData>
    <row r="1" spans="1:7" x14ac:dyDescent="0.15">
      <c r="A1" s="13" t="s">
        <v>927</v>
      </c>
    </row>
    <row r="2" spans="1:7" ht="28.5" x14ac:dyDescent="0.15">
      <c r="A2" s="8" t="s">
        <v>545</v>
      </c>
      <c r="B2" s="8" t="s">
        <v>546</v>
      </c>
      <c r="C2" s="8" t="s">
        <v>353</v>
      </c>
      <c r="D2" s="8" t="s">
        <v>354</v>
      </c>
      <c r="E2" s="8" t="s">
        <v>355</v>
      </c>
      <c r="F2" s="8" t="s">
        <v>356</v>
      </c>
      <c r="G2" s="8" t="s">
        <v>357</v>
      </c>
    </row>
    <row r="3" spans="1:7" x14ac:dyDescent="0.15">
      <c r="A3" s="5">
        <v>1</v>
      </c>
      <c r="B3" s="5" t="s">
        <v>547</v>
      </c>
      <c r="C3" s="5" t="s">
        <v>358</v>
      </c>
      <c r="D3" s="5" t="s">
        <v>359</v>
      </c>
      <c r="E3" s="5" t="s">
        <v>360</v>
      </c>
      <c r="F3" s="5" t="s">
        <v>361</v>
      </c>
      <c r="G3" s="5" t="s">
        <v>361</v>
      </c>
    </row>
    <row r="4" spans="1:7" x14ac:dyDescent="0.15">
      <c r="A4" s="5">
        <v>1</v>
      </c>
      <c r="B4" s="5" t="s">
        <v>547</v>
      </c>
      <c r="C4" s="5" t="s">
        <v>358</v>
      </c>
      <c r="D4" s="5" t="s">
        <v>359</v>
      </c>
      <c r="E4" s="5" t="s">
        <v>360</v>
      </c>
      <c r="F4" s="5" t="s">
        <v>361</v>
      </c>
      <c r="G4" s="5" t="s">
        <v>361</v>
      </c>
    </row>
    <row r="5" spans="1:7" x14ac:dyDescent="0.15">
      <c r="A5" s="5">
        <v>1</v>
      </c>
      <c r="B5" s="5" t="s">
        <v>547</v>
      </c>
      <c r="C5" s="5" t="s">
        <v>358</v>
      </c>
      <c r="D5" s="5" t="s">
        <v>359</v>
      </c>
      <c r="E5" s="5" t="s">
        <v>926</v>
      </c>
      <c r="F5" s="5" t="s">
        <v>361</v>
      </c>
      <c r="G5" s="5" t="s">
        <v>361</v>
      </c>
    </row>
    <row r="6" spans="1:7" x14ac:dyDescent="0.15">
      <c r="A6" s="5">
        <v>1</v>
      </c>
      <c r="B6" s="5" t="s">
        <v>548</v>
      </c>
      <c r="C6" s="5" t="s">
        <v>362</v>
      </c>
      <c r="D6" s="5" t="s">
        <v>359</v>
      </c>
      <c r="E6" s="5">
        <v>38.897052764892578</v>
      </c>
      <c r="F6" s="5">
        <v>38.997634887695313</v>
      </c>
      <c r="G6" s="5">
        <v>0.1422446072101593</v>
      </c>
    </row>
    <row r="7" spans="1:7" x14ac:dyDescent="0.15">
      <c r="A7" s="5">
        <v>1</v>
      </c>
      <c r="B7" s="5" t="s">
        <v>548</v>
      </c>
      <c r="C7" s="5" t="s">
        <v>362</v>
      </c>
      <c r="D7" s="5" t="s">
        <v>359</v>
      </c>
      <c r="E7" s="5" t="s">
        <v>360</v>
      </c>
      <c r="F7" s="5">
        <v>38.997634887695313</v>
      </c>
      <c r="G7" s="5">
        <v>0.1422446072101593</v>
      </c>
    </row>
    <row r="8" spans="1:7" x14ac:dyDescent="0.15">
      <c r="A8" s="5">
        <v>1</v>
      </c>
      <c r="B8" s="5" t="s">
        <v>548</v>
      </c>
      <c r="C8" s="5" t="s">
        <v>362</v>
      </c>
      <c r="D8" s="5" t="s">
        <v>359</v>
      </c>
      <c r="E8" s="5">
        <v>39.098217010498047</v>
      </c>
      <c r="F8" s="5">
        <v>38.997634887695313</v>
      </c>
      <c r="G8" s="5">
        <v>0.1422446072101593</v>
      </c>
    </row>
    <row r="9" spans="1:7" x14ac:dyDescent="0.15">
      <c r="A9" s="5">
        <v>10</v>
      </c>
      <c r="B9" s="5" t="s">
        <v>547</v>
      </c>
      <c r="C9" s="5" t="s">
        <v>358</v>
      </c>
      <c r="D9" s="5" t="s">
        <v>359</v>
      </c>
      <c r="E9" s="5">
        <v>36.994041442871094</v>
      </c>
      <c r="F9" s="5">
        <v>37.252796173095703</v>
      </c>
      <c r="G9" s="5">
        <v>0.32278633117675781</v>
      </c>
    </row>
    <row r="10" spans="1:7" x14ac:dyDescent="0.15">
      <c r="A10" s="5">
        <v>10</v>
      </c>
      <c r="B10" s="5" t="s">
        <v>547</v>
      </c>
      <c r="C10" s="5" t="s">
        <v>358</v>
      </c>
      <c r="D10" s="5" t="s">
        <v>359</v>
      </c>
      <c r="E10" s="5">
        <v>37.14984130859375</v>
      </c>
      <c r="F10" s="5">
        <v>37.252796173095703</v>
      </c>
      <c r="G10" s="5">
        <v>0.32278633117675781</v>
      </c>
    </row>
    <row r="11" spans="1:7" x14ac:dyDescent="0.15">
      <c r="A11" s="5">
        <v>10</v>
      </c>
      <c r="B11" s="5" t="s">
        <v>547</v>
      </c>
      <c r="C11" s="5" t="s">
        <v>358</v>
      </c>
      <c r="D11" s="5" t="s">
        <v>359</v>
      </c>
      <c r="E11" s="5">
        <v>37.614498138427734</v>
      </c>
      <c r="F11" s="5">
        <v>37.252796173095703</v>
      </c>
      <c r="G11" s="5">
        <v>0.32278633117675781</v>
      </c>
    </row>
    <row r="12" spans="1:7" x14ac:dyDescent="0.15">
      <c r="A12" s="5">
        <v>10</v>
      </c>
      <c r="B12" s="5" t="s">
        <v>548</v>
      </c>
      <c r="C12" s="5" t="s">
        <v>362</v>
      </c>
      <c r="D12" s="5" t="s">
        <v>359</v>
      </c>
      <c r="E12" s="5">
        <v>36.937278747558594</v>
      </c>
      <c r="F12" s="5">
        <v>36.929191589355469</v>
      </c>
      <c r="G12" s="5">
        <v>0.13918204605579376</v>
      </c>
    </row>
    <row r="13" spans="1:7" x14ac:dyDescent="0.15">
      <c r="A13" s="5">
        <v>10</v>
      </c>
      <c r="B13" s="5" t="s">
        <v>548</v>
      </c>
      <c r="C13" s="5" t="s">
        <v>362</v>
      </c>
      <c r="D13" s="5" t="s">
        <v>359</v>
      </c>
      <c r="E13" s="5">
        <v>37.064151763916016</v>
      </c>
      <c r="F13" s="5">
        <v>36.929191589355469</v>
      </c>
      <c r="G13" s="5">
        <v>0.13918204605579376</v>
      </c>
    </row>
    <row r="14" spans="1:7" x14ac:dyDescent="0.15">
      <c r="A14" s="5">
        <v>10</v>
      </c>
      <c r="B14" s="5" t="s">
        <v>548</v>
      </c>
      <c r="C14" s="5" t="s">
        <v>362</v>
      </c>
      <c r="D14" s="5" t="s">
        <v>359</v>
      </c>
      <c r="E14" s="5">
        <v>36.786140441894531</v>
      </c>
      <c r="F14" s="5">
        <v>36.929191589355469</v>
      </c>
      <c r="G14" s="5">
        <v>0.13918204605579376</v>
      </c>
    </row>
    <row r="15" spans="1:7" x14ac:dyDescent="0.15">
      <c r="A15" s="5">
        <v>100</v>
      </c>
      <c r="B15" s="5" t="s">
        <v>547</v>
      </c>
      <c r="C15" s="5" t="s">
        <v>358</v>
      </c>
      <c r="D15" s="5" t="s">
        <v>359</v>
      </c>
      <c r="E15" s="5">
        <v>33.364936828613281</v>
      </c>
      <c r="F15" s="5">
        <v>33.485946655273437</v>
      </c>
      <c r="G15" s="5">
        <v>0.18044376373291016</v>
      </c>
    </row>
    <row r="16" spans="1:7" x14ac:dyDescent="0.15">
      <c r="A16" s="5">
        <v>100</v>
      </c>
      <c r="B16" s="5" t="s">
        <v>547</v>
      </c>
      <c r="C16" s="5" t="s">
        <v>358</v>
      </c>
      <c r="D16" s="5" t="s">
        <v>359</v>
      </c>
      <c r="E16" s="5">
        <v>33.693344116210938</v>
      </c>
      <c r="F16" s="5">
        <v>33.485946655273437</v>
      </c>
      <c r="G16" s="5">
        <v>0.18044376373291016</v>
      </c>
    </row>
    <row r="17" spans="1:7" x14ac:dyDescent="0.15">
      <c r="A17" s="5">
        <v>100</v>
      </c>
      <c r="B17" s="5" t="s">
        <v>547</v>
      </c>
      <c r="C17" s="5" t="s">
        <v>358</v>
      </c>
      <c r="D17" s="5" t="s">
        <v>359</v>
      </c>
      <c r="E17" s="5">
        <v>33.399559020996094</v>
      </c>
      <c r="F17" s="5">
        <v>33.485946655273437</v>
      </c>
      <c r="G17" s="5">
        <v>0.18044376373291016</v>
      </c>
    </row>
    <row r="18" spans="1:7" x14ac:dyDescent="0.15">
      <c r="A18" s="5">
        <v>100</v>
      </c>
      <c r="B18" s="5" t="s">
        <v>548</v>
      </c>
      <c r="C18" s="5" t="s">
        <v>362</v>
      </c>
      <c r="D18" s="5" t="s">
        <v>359</v>
      </c>
      <c r="E18" s="5">
        <v>32.909687042236328</v>
      </c>
      <c r="F18" s="5">
        <v>32.828044891357422</v>
      </c>
      <c r="G18" s="5">
        <v>0.13603395223617554</v>
      </c>
    </row>
    <row r="19" spans="1:7" x14ac:dyDescent="0.15">
      <c r="A19" s="5">
        <v>100</v>
      </c>
      <c r="B19" s="5" t="s">
        <v>548</v>
      </c>
      <c r="C19" s="5" t="s">
        <v>362</v>
      </c>
      <c r="D19" s="5" t="s">
        <v>359</v>
      </c>
      <c r="E19" s="5">
        <v>32.9034423828125</v>
      </c>
      <c r="F19" s="5">
        <v>32.828044891357422</v>
      </c>
      <c r="G19" s="5">
        <v>0.13603395223617554</v>
      </c>
    </row>
    <row r="20" spans="1:7" x14ac:dyDescent="0.15">
      <c r="A20" s="14">
        <v>100</v>
      </c>
      <c r="B20" s="14" t="s">
        <v>548</v>
      </c>
      <c r="C20" s="14" t="s">
        <v>362</v>
      </c>
      <c r="D20" s="14" t="s">
        <v>359</v>
      </c>
      <c r="E20" s="14">
        <v>32.671009063720703</v>
      </c>
      <c r="F20" s="14">
        <v>32.828044891357422</v>
      </c>
      <c r="G20" s="14">
        <v>0.1360339522361755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2"/>
  <sheetViews>
    <sheetView tabSelected="1" workbookViewId="0">
      <selection activeCell="H133" sqref="H133"/>
    </sheetView>
  </sheetViews>
  <sheetFormatPr defaultColWidth="9" defaultRowHeight="14.25" x14ac:dyDescent="0.2"/>
  <cols>
    <col min="1" max="1" width="9" style="3"/>
    <col min="2" max="2" width="12.25" style="3" customWidth="1"/>
    <col min="3" max="3" width="18.125" style="3" customWidth="1"/>
    <col min="4" max="4" width="28.875" style="45" customWidth="1"/>
    <col min="5" max="5" width="11.875" style="42" customWidth="1"/>
    <col min="6" max="6" width="14.75" style="42" customWidth="1"/>
    <col min="7" max="7" width="11.25" style="4" customWidth="1"/>
    <col min="8" max="8" width="10.625" style="4" customWidth="1"/>
    <col min="9" max="9" width="12.625" style="3" customWidth="1"/>
    <col min="10" max="10" width="12.25" style="3" customWidth="1"/>
    <col min="11" max="12" width="9" style="3" customWidth="1"/>
    <col min="13" max="13" width="14.125" style="3" customWidth="1"/>
    <col min="14" max="14" width="13.625" style="3" customWidth="1"/>
    <col min="15" max="15" width="11.25" style="3" customWidth="1"/>
    <col min="16" max="16" width="11.875" style="3" customWidth="1"/>
    <col min="17" max="17" width="10.875" style="3" customWidth="1"/>
    <col min="18" max="18" width="10.75" style="3" customWidth="1"/>
    <col min="19" max="19" width="9" style="32" customWidth="1"/>
    <col min="20" max="20" width="15.875" style="32" customWidth="1"/>
    <col min="21" max="21" width="17.625" style="3" customWidth="1"/>
    <col min="22" max="22" width="18.125" style="3" customWidth="1"/>
    <col min="23" max="23" width="9" style="3"/>
    <col min="24" max="34" width="9" style="1"/>
    <col min="35" max="16384" width="9" style="3"/>
  </cols>
  <sheetData>
    <row r="1" spans="1:34" x14ac:dyDescent="0.2">
      <c r="A1" s="16" t="s">
        <v>882</v>
      </c>
      <c r="C1" s="13"/>
      <c r="D1" s="42"/>
      <c r="F1" s="45"/>
      <c r="G1" s="3"/>
      <c r="H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34" ht="21.75" customHeight="1" x14ac:dyDescent="0.2">
      <c r="A2" s="47" t="s">
        <v>925</v>
      </c>
      <c r="B2" s="50" t="s">
        <v>822</v>
      </c>
      <c r="C2" s="50" t="s">
        <v>823</v>
      </c>
      <c r="D2" s="53" t="s">
        <v>824</v>
      </c>
      <c r="E2" s="53" t="s">
        <v>825</v>
      </c>
      <c r="F2" s="53" t="s">
        <v>826</v>
      </c>
      <c r="G2" s="50" t="s">
        <v>849</v>
      </c>
      <c r="H2" s="50" t="s">
        <v>827</v>
      </c>
      <c r="I2" s="50" t="s">
        <v>828</v>
      </c>
      <c r="J2" s="50" t="s">
        <v>858</v>
      </c>
      <c r="K2" s="50" t="s">
        <v>829</v>
      </c>
      <c r="L2" s="50" t="s">
        <v>830</v>
      </c>
      <c r="M2" s="50" t="s">
        <v>656</v>
      </c>
      <c r="N2" s="50" t="s">
        <v>351</v>
      </c>
      <c r="O2" s="52" t="s">
        <v>831</v>
      </c>
      <c r="P2" s="52"/>
      <c r="Q2" s="52"/>
      <c r="R2" s="52"/>
      <c r="S2" s="52"/>
      <c r="T2" s="52"/>
      <c r="U2" s="50" t="s">
        <v>832</v>
      </c>
      <c r="V2" s="18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</row>
    <row r="3" spans="1:34" ht="28.5" x14ac:dyDescent="0.2">
      <c r="A3" s="49"/>
      <c r="B3" s="51"/>
      <c r="C3" s="51"/>
      <c r="D3" s="54"/>
      <c r="E3" s="54"/>
      <c r="F3" s="54"/>
      <c r="G3" s="55"/>
      <c r="H3" s="51"/>
      <c r="I3" s="51"/>
      <c r="J3" s="55"/>
      <c r="K3" s="51"/>
      <c r="L3" s="51"/>
      <c r="M3" s="51"/>
      <c r="N3" s="55"/>
      <c r="O3" s="5" t="s">
        <v>833</v>
      </c>
      <c r="P3" s="14" t="s">
        <v>834</v>
      </c>
      <c r="Q3" s="14" t="s">
        <v>835</v>
      </c>
      <c r="R3" s="35" t="s">
        <v>867</v>
      </c>
      <c r="S3" s="35" t="s">
        <v>865</v>
      </c>
      <c r="T3" s="14" t="s">
        <v>836</v>
      </c>
      <c r="U3" s="51"/>
      <c r="V3" s="18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 spans="1:34" x14ac:dyDescent="0.2">
      <c r="A4" s="47" t="s">
        <v>870</v>
      </c>
      <c r="B4" s="17" t="s">
        <v>600</v>
      </c>
      <c r="C4" s="17" t="s">
        <v>865</v>
      </c>
      <c r="D4" s="44">
        <v>7042764</v>
      </c>
      <c r="E4" s="44">
        <v>5390</v>
      </c>
      <c r="F4" s="44">
        <v>5743280</v>
      </c>
      <c r="G4" s="22">
        <f>E4/D4*100</f>
        <v>7.653245231559655E-2</v>
      </c>
      <c r="H4" s="26">
        <f t="shared" ref="H4:H39" si="0">E4/F4</f>
        <v>9.3848811132314636E-4</v>
      </c>
      <c r="I4" s="56">
        <v>9.3848811132314636E-4</v>
      </c>
      <c r="J4" s="17">
        <v>17</v>
      </c>
      <c r="K4" s="17" t="s">
        <v>837</v>
      </c>
      <c r="L4" s="17">
        <v>75</v>
      </c>
      <c r="M4" s="26">
        <v>1</v>
      </c>
      <c r="N4" s="17" t="s">
        <v>928</v>
      </c>
      <c r="O4" s="17" t="s">
        <v>838</v>
      </c>
      <c r="P4" s="17" t="s">
        <v>816</v>
      </c>
      <c r="Q4" s="17" t="s">
        <v>807</v>
      </c>
      <c r="R4" s="31" t="s">
        <v>866</v>
      </c>
      <c r="S4" s="31" t="s">
        <v>866</v>
      </c>
      <c r="T4" s="15" t="s">
        <v>839</v>
      </c>
      <c r="U4" s="17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</row>
    <row r="5" spans="1:34" x14ac:dyDescent="0.2">
      <c r="A5" s="48"/>
      <c r="B5" s="3" t="s">
        <v>601</v>
      </c>
      <c r="C5" s="3" t="s">
        <v>864</v>
      </c>
      <c r="D5" s="42">
        <v>7186360</v>
      </c>
      <c r="E5" s="42">
        <v>4041</v>
      </c>
      <c r="F5" s="42">
        <v>5907323</v>
      </c>
      <c r="G5" s="20">
        <f t="shared" ref="G5:G68" si="1">E5/D5*100</f>
        <v>5.6231527504884249E-2</v>
      </c>
      <c r="H5" s="27">
        <f t="shared" si="0"/>
        <v>6.8406620054464599E-4</v>
      </c>
      <c r="I5" s="57"/>
      <c r="J5" s="3">
        <v>17</v>
      </c>
      <c r="K5" s="3" t="s">
        <v>837</v>
      </c>
      <c r="L5" s="3">
        <v>78</v>
      </c>
      <c r="M5" s="27">
        <v>0.72890236145900822</v>
      </c>
      <c r="N5" s="46" t="s">
        <v>928</v>
      </c>
      <c r="O5" s="3" t="s">
        <v>838</v>
      </c>
      <c r="P5" s="3" t="s">
        <v>816</v>
      </c>
      <c r="Q5" s="3" t="s">
        <v>807</v>
      </c>
      <c r="R5" s="32" t="s">
        <v>866</v>
      </c>
      <c r="S5" s="32" t="s">
        <v>866</v>
      </c>
      <c r="T5" s="4" t="s">
        <v>839</v>
      </c>
      <c r="X5" s="3"/>
      <c r="Y5" s="3"/>
      <c r="Z5" s="3"/>
      <c r="AA5" s="3"/>
      <c r="AB5" s="3"/>
      <c r="AC5" s="3"/>
      <c r="AD5" s="3"/>
      <c r="AE5" s="3"/>
      <c r="AF5" s="3"/>
      <c r="AG5" s="3"/>
      <c r="AH5" s="3"/>
    </row>
    <row r="6" spans="1:34" x14ac:dyDescent="0.2">
      <c r="A6" s="48"/>
      <c r="B6" s="3" t="s">
        <v>602</v>
      </c>
      <c r="C6" s="3" t="s">
        <v>864</v>
      </c>
      <c r="D6" s="42">
        <v>8375992</v>
      </c>
      <c r="E6" s="42">
        <v>5435</v>
      </c>
      <c r="F6" s="42">
        <v>6858088</v>
      </c>
      <c r="G6" s="20">
        <f t="shared" si="1"/>
        <v>6.4887836569089363E-2</v>
      </c>
      <c r="H6" s="27">
        <f t="shared" si="0"/>
        <v>7.924949344482019E-4</v>
      </c>
      <c r="I6" s="57"/>
      <c r="J6" s="3">
        <v>17</v>
      </c>
      <c r="K6" s="3" t="s">
        <v>837</v>
      </c>
      <c r="L6" s="3">
        <v>57</v>
      </c>
      <c r="M6" s="27">
        <v>0.84443790484557868</v>
      </c>
      <c r="N6" s="46" t="s">
        <v>928</v>
      </c>
      <c r="O6" s="3" t="s">
        <v>838</v>
      </c>
      <c r="P6" s="3" t="s">
        <v>816</v>
      </c>
      <c r="Q6" s="3" t="s">
        <v>807</v>
      </c>
      <c r="R6" s="32" t="s">
        <v>866</v>
      </c>
      <c r="S6" s="32" t="s">
        <v>866</v>
      </c>
      <c r="T6" s="4" t="s">
        <v>839</v>
      </c>
      <c r="X6" s="3"/>
      <c r="Y6" s="3"/>
      <c r="Z6" s="3"/>
      <c r="AA6" s="3"/>
      <c r="AB6" s="3"/>
      <c r="AC6" s="3"/>
      <c r="AD6" s="3"/>
      <c r="AE6" s="3"/>
      <c r="AF6" s="3"/>
      <c r="AG6" s="3"/>
      <c r="AH6" s="3"/>
    </row>
    <row r="7" spans="1:34" x14ac:dyDescent="0.2">
      <c r="A7" s="48"/>
      <c r="B7" s="3" t="s">
        <v>603</v>
      </c>
      <c r="C7" s="3" t="s">
        <v>840</v>
      </c>
      <c r="D7" s="42">
        <v>3731648</v>
      </c>
      <c r="E7" s="42">
        <v>5704</v>
      </c>
      <c r="F7" s="42">
        <v>3007114</v>
      </c>
      <c r="G7" s="20">
        <f t="shared" si="1"/>
        <v>0.15285471727236866</v>
      </c>
      <c r="H7" s="27">
        <f t="shared" si="0"/>
        <v>1.8968353045478157E-3</v>
      </c>
      <c r="I7" s="57"/>
      <c r="J7" s="3">
        <v>17</v>
      </c>
      <c r="K7" s="3" t="s">
        <v>837</v>
      </c>
      <c r="L7" s="3">
        <v>90</v>
      </c>
      <c r="M7" s="27">
        <v>2.0211607176073061</v>
      </c>
      <c r="N7" s="46" t="s">
        <v>928</v>
      </c>
      <c r="O7" s="3" t="s">
        <v>838</v>
      </c>
      <c r="P7" s="3" t="s">
        <v>816</v>
      </c>
      <c r="Q7" s="3" t="s">
        <v>807</v>
      </c>
      <c r="R7" s="32" t="s">
        <v>866</v>
      </c>
      <c r="S7" s="32" t="s">
        <v>866</v>
      </c>
      <c r="T7" s="4" t="s">
        <v>839</v>
      </c>
      <c r="X7" s="3"/>
      <c r="Y7" s="3"/>
      <c r="Z7" s="3"/>
      <c r="AA7" s="3"/>
      <c r="AB7" s="3"/>
      <c r="AC7" s="3"/>
      <c r="AD7" s="3"/>
      <c r="AE7" s="3"/>
      <c r="AF7" s="3"/>
      <c r="AG7" s="3"/>
      <c r="AH7" s="3"/>
    </row>
    <row r="8" spans="1:34" x14ac:dyDescent="0.2">
      <c r="A8" s="48"/>
      <c r="B8" s="3" t="s">
        <v>604</v>
      </c>
      <c r="C8" s="3" t="s">
        <v>840</v>
      </c>
      <c r="D8" s="42">
        <v>6313618</v>
      </c>
      <c r="E8" s="42">
        <v>29872</v>
      </c>
      <c r="F8" s="42">
        <v>5094535</v>
      </c>
      <c r="G8" s="20">
        <f t="shared" si="1"/>
        <v>0.47313600537758227</v>
      </c>
      <c r="H8" s="27">
        <f t="shared" si="0"/>
        <v>5.8635380854189833E-3</v>
      </c>
      <c r="I8" s="57"/>
      <c r="J8" s="3">
        <v>17</v>
      </c>
      <c r="K8" s="3" t="s">
        <v>837</v>
      </c>
      <c r="L8" s="3">
        <v>133</v>
      </c>
      <c r="M8" s="27">
        <v>6.2478554759230311</v>
      </c>
      <c r="N8" s="46" t="s">
        <v>928</v>
      </c>
      <c r="O8" s="3" t="s">
        <v>838</v>
      </c>
      <c r="P8" s="3" t="s">
        <v>816</v>
      </c>
      <c r="Q8" s="3" t="s">
        <v>807</v>
      </c>
      <c r="R8" s="32" t="s">
        <v>866</v>
      </c>
      <c r="S8" s="32" t="s">
        <v>866</v>
      </c>
      <c r="T8" s="4" t="s">
        <v>839</v>
      </c>
      <c r="X8" s="3"/>
      <c r="Y8" s="3"/>
      <c r="Z8" s="3"/>
      <c r="AA8" s="3"/>
      <c r="AB8" s="3"/>
      <c r="AC8" s="3"/>
      <c r="AD8" s="3"/>
      <c r="AE8" s="3"/>
      <c r="AF8" s="3"/>
      <c r="AG8" s="3"/>
      <c r="AH8" s="3"/>
    </row>
    <row r="9" spans="1:34" x14ac:dyDescent="0.2">
      <c r="A9" s="48"/>
      <c r="B9" s="3" t="s">
        <v>605</v>
      </c>
      <c r="C9" s="3" t="s">
        <v>840</v>
      </c>
      <c r="D9" s="42">
        <v>6141706</v>
      </c>
      <c r="E9" s="42">
        <v>17987</v>
      </c>
      <c r="F9" s="42">
        <v>4801053</v>
      </c>
      <c r="G9" s="20">
        <f t="shared" si="1"/>
        <v>0.29286650972873013</v>
      </c>
      <c r="H9" s="27">
        <f t="shared" si="0"/>
        <v>3.7464697848576135E-3</v>
      </c>
      <c r="I9" s="57"/>
      <c r="J9" s="3">
        <v>17</v>
      </c>
      <c r="K9" s="3" t="s">
        <v>837</v>
      </c>
      <c r="L9" s="3">
        <v>137</v>
      </c>
      <c r="M9" s="27">
        <v>3.9920268990680956</v>
      </c>
      <c r="N9" s="46" t="s">
        <v>928</v>
      </c>
      <c r="O9" s="3" t="s">
        <v>838</v>
      </c>
      <c r="P9" s="3" t="s">
        <v>816</v>
      </c>
      <c r="Q9" s="3" t="s">
        <v>807</v>
      </c>
      <c r="R9" s="32" t="s">
        <v>866</v>
      </c>
      <c r="S9" s="32" t="s">
        <v>866</v>
      </c>
      <c r="T9" s="4" t="s">
        <v>839</v>
      </c>
      <c r="X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spans="1:34" x14ac:dyDescent="0.2">
      <c r="A10" s="48"/>
      <c r="B10" s="3" t="s">
        <v>606</v>
      </c>
      <c r="C10" s="3" t="s">
        <v>841</v>
      </c>
      <c r="D10" s="42">
        <v>4674058</v>
      </c>
      <c r="E10" s="42">
        <v>128977</v>
      </c>
      <c r="F10" s="42">
        <v>3469480</v>
      </c>
      <c r="G10" s="20">
        <f t="shared" si="1"/>
        <v>2.7594223263810589</v>
      </c>
      <c r="H10" s="27">
        <f t="shared" si="0"/>
        <v>3.717473511880743E-2</v>
      </c>
      <c r="I10" s="57"/>
      <c r="J10" s="3">
        <v>17</v>
      </c>
      <c r="K10" s="3" t="s">
        <v>837</v>
      </c>
      <c r="L10" s="3">
        <v>164</v>
      </c>
      <c r="M10" s="27">
        <v>39.611301059952567</v>
      </c>
      <c r="N10" s="46" t="s">
        <v>928</v>
      </c>
      <c r="O10" s="3" t="s">
        <v>838</v>
      </c>
      <c r="P10" s="3" t="s">
        <v>816</v>
      </c>
      <c r="Q10" s="3" t="s">
        <v>807</v>
      </c>
      <c r="R10" s="32" t="s">
        <v>866</v>
      </c>
      <c r="S10" s="32" t="s">
        <v>866</v>
      </c>
      <c r="T10" s="4" t="s">
        <v>839</v>
      </c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spans="1:34" x14ac:dyDescent="0.2">
      <c r="A11" s="48"/>
      <c r="B11" s="3" t="s">
        <v>607</v>
      </c>
      <c r="C11" s="3" t="s">
        <v>841</v>
      </c>
      <c r="D11" s="42">
        <v>4207574</v>
      </c>
      <c r="E11" s="42">
        <v>111360</v>
      </c>
      <c r="F11" s="42">
        <v>3133773</v>
      </c>
      <c r="G11" s="20">
        <f t="shared" si="1"/>
        <v>2.6466557688587296</v>
      </c>
      <c r="H11" s="27">
        <f t="shared" si="0"/>
        <v>3.5535439229325165E-2</v>
      </c>
      <c r="I11" s="57"/>
      <c r="J11" s="3">
        <v>17</v>
      </c>
      <c r="K11" s="3" t="s">
        <v>837</v>
      </c>
      <c r="L11" s="3">
        <v>164</v>
      </c>
      <c r="M11" s="27">
        <v>37.864559817624979</v>
      </c>
      <c r="N11" s="46" t="s">
        <v>928</v>
      </c>
      <c r="O11" s="3" t="s">
        <v>838</v>
      </c>
      <c r="P11" s="3" t="s">
        <v>816</v>
      </c>
      <c r="Q11" s="3" t="s">
        <v>807</v>
      </c>
      <c r="R11" s="32" t="s">
        <v>866</v>
      </c>
      <c r="S11" s="32" t="s">
        <v>866</v>
      </c>
      <c r="T11" s="4" t="s">
        <v>839</v>
      </c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</row>
    <row r="12" spans="1:34" x14ac:dyDescent="0.2">
      <c r="A12" s="48"/>
      <c r="B12" s="3" t="s">
        <v>608</v>
      </c>
      <c r="C12" s="3" t="s">
        <v>841</v>
      </c>
      <c r="D12" s="42">
        <v>3895878</v>
      </c>
      <c r="E12" s="42">
        <v>117326</v>
      </c>
      <c r="F12" s="42">
        <v>2984296</v>
      </c>
      <c r="G12" s="20">
        <f t="shared" si="1"/>
        <v>3.0115419425351617</v>
      </c>
      <c r="H12" s="27">
        <f t="shared" si="0"/>
        <v>3.9314464784994521E-2</v>
      </c>
      <c r="I12" s="57"/>
      <c r="J12" s="3">
        <v>17</v>
      </c>
      <c r="K12" s="3" t="s">
        <v>837</v>
      </c>
      <c r="L12" s="3">
        <v>164</v>
      </c>
      <c r="M12" s="27">
        <v>41.891276309900434</v>
      </c>
      <c r="N12" s="46" t="s">
        <v>928</v>
      </c>
      <c r="O12" s="3" t="s">
        <v>838</v>
      </c>
      <c r="P12" s="3" t="s">
        <v>816</v>
      </c>
      <c r="Q12" s="3" t="s">
        <v>807</v>
      </c>
      <c r="R12" s="32" t="s">
        <v>866</v>
      </c>
      <c r="S12" s="32" t="s">
        <v>866</v>
      </c>
      <c r="T12" s="4" t="s">
        <v>839</v>
      </c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</row>
    <row r="13" spans="1:34" x14ac:dyDescent="0.2">
      <c r="A13" s="48"/>
      <c r="B13" s="3" t="s">
        <v>609</v>
      </c>
      <c r="C13" s="3" t="s">
        <v>842</v>
      </c>
      <c r="D13" s="42">
        <v>4881024</v>
      </c>
      <c r="E13" s="42">
        <v>991695</v>
      </c>
      <c r="F13" s="42">
        <v>2984647</v>
      </c>
      <c r="G13" s="20">
        <f t="shared" si="1"/>
        <v>20.31735553850995</v>
      </c>
      <c r="H13" s="27">
        <f t="shared" si="0"/>
        <v>0.33226542368326972</v>
      </c>
      <c r="I13" s="57"/>
      <c r="J13" s="3">
        <v>17</v>
      </c>
      <c r="K13" s="3" t="s">
        <v>837</v>
      </c>
      <c r="L13" s="3">
        <v>164</v>
      </c>
      <c r="M13" s="27">
        <v>354.04329546041731</v>
      </c>
      <c r="N13" s="46" t="s">
        <v>928</v>
      </c>
      <c r="O13" s="3" t="s">
        <v>838</v>
      </c>
      <c r="P13" s="3" t="s">
        <v>816</v>
      </c>
      <c r="Q13" s="3" t="s">
        <v>807</v>
      </c>
      <c r="R13" s="32" t="s">
        <v>866</v>
      </c>
      <c r="S13" s="32" t="s">
        <v>866</v>
      </c>
      <c r="T13" s="4" t="s">
        <v>839</v>
      </c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  <row r="14" spans="1:34" x14ac:dyDescent="0.2">
      <c r="A14" s="48"/>
      <c r="B14" s="3" t="s">
        <v>610</v>
      </c>
      <c r="C14" s="3" t="s">
        <v>842</v>
      </c>
      <c r="D14" s="42">
        <v>4185208</v>
      </c>
      <c r="E14" s="42">
        <v>797008</v>
      </c>
      <c r="F14" s="42">
        <v>2400524</v>
      </c>
      <c r="G14" s="20">
        <f t="shared" si="1"/>
        <v>19.043450170218541</v>
      </c>
      <c r="H14" s="27">
        <f t="shared" si="0"/>
        <v>0.33201417690470914</v>
      </c>
      <c r="I14" s="57"/>
      <c r="J14" s="3">
        <v>17</v>
      </c>
      <c r="K14" s="3" t="s">
        <v>837</v>
      </c>
      <c r="L14" s="3">
        <v>164</v>
      </c>
      <c r="M14" s="27">
        <v>353.77558106368792</v>
      </c>
      <c r="N14" s="46" t="s">
        <v>928</v>
      </c>
      <c r="O14" s="3" t="s">
        <v>838</v>
      </c>
      <c r="P14" s="3" t="s">
        <v>816</v>
      </c>
      <c r="Q14" s="3" t="s">
        <v>807</v>
      </c>
      <c r="R14" s="32" t="s">
        <v>866</v>
      </c>
      <c r="S14" s="32" t="s">
        <v>866</v>
      </c>
      <c r="T14" s="4" t="s">
        <v>839</v>
      </c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1:34" x14ac:dyDescent="0.2">
      <c r="A15" s="49"/>
      <c r="B15" s="19" t="s">
        <v>611</v>
      </c>
      <c r="C15" s="19" t="s">
        <v>842</v>
      </c>
      <c r="D15" s="43">
        <v>1513212</v>
      </c>
      <c r="E15" s="43">
        <v>134015</v>
      </c>
      <c r="F15" s="43">
        <v>973846</v>
      </c>
      <c r="G15" s="20">
        <f t="shared" si="1"/>
        <v>8.8563268068188741</v>
      </c>
      <c r="H15" s="28">
        <f t="shared" si="0"/>
        <v>0.13761416076053093</v>
      </c>
      <c r="I15" s="58"/>
      <c r="J15" s="3">
        <v>17</v>
      </c>
      <c r="K15" s="19" t="s">
        <v>837</v>
      </c>
      <c r="L15" s="19">
        <v>164</v>
      </c>
      <c r="M15" s="27">
        <v>146.63388816562932</v>
      </c>
      <c r="N15" s="46" t="s">
        <v>928</v>
      </c>
      <c r="O15" s="19" t="s">
        <v>838</v>
      </c>
      <c r="P15" s="19" t="s">
        <v>816</v>
      </c>
      <c r="Q15" s="19" t="s">
        <v>807</v>
      </c>
      <c r="R15" s="32" t="s">
        <v>866</v>
      </c>
      <c r="S15" s="32" t="s">
        <v>866</v>
      </c>
      <c r="T15" s="10" t="s">
        <v>839</v>
      </c>
      <c r="U15" s="19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1:34" x14ac:dyDescent="0.2">
      <c r="A16" s="47" t="s">
        <v>878</v>
      </c>
      <c r="B16" s="17" t="s">
        <v>618</v>
      </c>
      <c r="C16" s="17" t="s">
        <v>864</v>
      </c>
      <c r="D16" s="44">
        <v>13351010</v>
      </c>
      <c r="E16" s="44">
        <v>8706</v>
      </c>
      <c r="F16" s="44">
        <v>10594952</v>
      </c>
      <c r="G16" s="22">
        <f t="shared" si="1"/>
        <v>6.5208549765148852E-2</v>
      </c>
      <c r="H16" s="26">
        <f t="shared" si="0"/>
        <v>8.2171207571303767E-4</v>
      </c>
      <c r="I16" s="56">
        <v>9.4716533790888504E-4</v>
      </c>
      <c r="J16" s="17">
        <v>17</v>
      </c>
      <c r="K16" s="17" t="s">
        <v>837</v>
      </c>
      <c r="L16" s="17">
        <v>81</v>
      </c>
      <c r="M16" s="26">
        <f t="shared" ref="M16:M27" si="2">H16/$I$16</f>
        <v>0.86754871913617715</v>
      </c>
      <c r="N16" s="17" t="s">
        <v>928</v>
      </c>
      <c r="O16" s="3" t="s">
        <v>838</v>
      </c>
      <c r="P16" s="17" t="s">
        <v>816</v>
      </c>
      <c r="Q16" s="17" t="s">
        <v>807</v>
      </c>
      <c r="R16" s="31" t="s">
        <v>866</v>
      </c>
      <c r="S16" s="31" t="s">
        <v>866</v>
      </c>
      <c r="T16" s="15" t="s">
        <v>839</v>
      </c>
      <c r="U16" s="17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</row>
    <row r="17" spans="1:34" x14ac:dyDescent="0.2">
      <c r="A17" s="48"/>
      <c r="B17" s="3" t="s">
        <v>619</v>
      </c>
      <c r="C17" s="3" t="s">
        <v>864</v>
      </c>
      <c r="D17" s="42">
        <v>20824342</v>
      </c>
      <c r="E17" s="42">
        <v>8697</v>
      </c>
      <c r="F17" s="42">
        <v>9182135</v>
      </c>
      <c r="G17" s="20">
        <f t="shared" si="1"/>
        <v>4.1763624512121435E-2</v>
      </c>
      <c r="H17" s="27">
        <f t="shared" si="0"/>
        <v>9.4716533790888504E-4</v>
      </c>
      <c r="I17" s="57"/>
      <c r="J17" s="3">
        <v>17</v>
      </c>
      <c r="K17" s="3" t="s">
        <v>837</v>
      </c>
      <c r="L17" s="3">
        <v>92</v>
      </c>
      <c r="M17" s="27">
        <f t="shared" si="2"/>
        <v>1</v>
      </c>
      <c r="N17" s="46" t="s">
        <v>928</v>
      </c>
      <c r="O17" s="3" t="s">
        <v>838</v>
      </c>
      <c r="P17" s="3" t="s">
        <v>816</v>
      </c>
      <c r="Q17" s="3" t="s">
        <v>807</v>
      </c>
      <c r="R17" s="32" t="s">
        <v>866</v>
      </c>
      <c r="S17" s="32" t="s">
        <v>866</v>
      </c>
      <c r="T17" s="4" t="s">
        <v>839</v>
      </c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</row>
    <row r="18" spans="1:34" x14ac:dyDescent="0.2">
      <c r="A18" s="48"/>
      <c r="B18" s="3" t="s">
        <v>620</v>
      </c>
      <c r="C18" s="3" t="s">
        <v>864</v>
      </c>
      <c r="D18" s="42">
        <v>19213904</v>
      </c>
      <c r="E18" s="42">
        <v>7367</v>
      </c>
      <c r="F18" s="42">
        <v>8259482</v>
      </c>
      <c r="G18" s="20">
        <f t="shared" si="1"/>
        <v>3.8342025649758631E-2</v>
      </c>
      <c r="H18" s="27">
        <f t="shared" si="0"/>
        <v>8.9194455536073568E-4</v>
      </c>
      <c r="I18" s="57"/>
      <c r="J18" s="3">
        <v>17</v>
      </c>
      <c r="K18" s="3" t="s">
        <v>837</v>
      </c>
      <c r="L18" s="3">
        <v>85</v>
      </c>
      <c r="M18" s="27">
        <f t="shared" si="2"/>
        <v>0.94169889845202348</v>
      </c>
      <c r="N18" s="46" t="s">
        <v>928</v>
      </c>
      <c r="O18" s="3" t="s">
        <v>838</v>
      </c>
      <c r="P18" s="3" t="s">
        <v>816</v>
      </c>
      <c r="Q18" s="3" t="s">
        <v>807</v>
      </c>
      <c r="R18" s="32" t="s">
        <v>866</v>
      </c>
      <c r="S18" s="32" t="s">
        <v>866</v>
      </c>
      <c r="T18" s="4" t="s">
        <v>839</v>
      </c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</row>
    <row r="19" spans="1:34" x14ac:dyDescent="0.2">
      <c r="A19" s="48"/>
      <c r="B19" s="3" t="s">
        <v>621</v>
      </c>
      <c r="C19" s="3" t="s">
        <v>840</v>
      </c>
      <c r="D19" s="42">
        <v>20067656</v>
      </c>
      <c r="E19" s="42">
        <v>45801</v>
      </c>
      <c r="F19" s="42">
        <v>9938604</v>
      </c>
      <c r="G19" s="20">
        <f t="shared" si="1"/>
        <v>0.22823293363210931</v>
      </c>
      <c r="H19" s="27">
        <f t="shared" si="0"/>
        <v>4.6083936939232111E-3</v>
      </c>
      <c r="I19" s="57"/>
      <c r="J19" s="3">
        <v>17</v>
      </c>
      <c r="K19" s="3" t="s">
        <v>837</v>
      </c>
      <c r="L19" s="3">
        <v>144</v>
      </c>
      <c r="M19" s="27">
        <f t="shared" si="2"/>
        <v>4.8654585524608027</v>
      </c>
      <c r="N19" s="46" t="s">
        <v>928</v>
      </c>
      <c r="O19" s="3" t="s">
        <v>838</v>
      </c>
      <c r="P19" s="3" t="s">
        <v>816</v>
      </c>
      <c r="Q19" s="3" t="s">
        <v>807</v>
      </c>
      <c r="R19" s="32" t="s">
        <v>866</v>
      </c>
      <c r="S19" s="32" t="s">
        <v>866</v>
      </c>
      <c r="T19" s="4" t="s">
        <v>839</v>
      </c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</row>
    <row r="20" spans="1:34" x14ac:dyDescent="0.2">
      <c r="A20" s="48"/>
      <c r="B20" s="3" t="s">
        <v>622</v>
      </c>
      <c r="C20" s="3" t="s">
        <v>840</v>
      </c>
      <c r="D20" s="42">
        <v>11158102</v>
      </c>
      <c r="E20" s="42">
        <v>21981</v>
      </c>
      <c r="F20" s="42">
        <v>9352706</v>
      </c>
      <c r="G20" s="20">
        <f t="shared" si="1"/>
        <v>0.19699586901069732</v>
      </c>
      <c r="H20" s="27">
        <f t="shared" si="0"/>
        <v>2.3502289070136493E-3</v>
      </c>
      <c r="I20" s="57"/>
      <c r="J20" s="3">
        <v>17</v>
      </c>
      <c r="K20" s="3" t="s">
        <v>837</v>
      </c>
      <c r="L20" s="3">
        <v>126</v>
      </c>
      <c r="M20" s="27">
        <f t="shared" si="2"/>
        <v>2.4813290910775869</v>
      </c>
      <c r="N20" s="46" t="s">
        <v>928</v>
      </c>
      <c r="O20" s="3" t="s">
        <v>838</v>
      </c>
      <c r="P20" s="3" t="s">
        <v>816</v>
      </c>
      <c r="Q20" s="3" t="s">
        <v>807</v>
      </c>
      <c r="R20" s="32" t="s">
        <v>866</v>
      </c>
      <c r="S20" s="32" t="s">
        <v>866</v>
      </c>
      <c r="T20" s="4" t="s">
        <v>839</v>
      </c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</row>
    <row r="21" spans="1:34" x14ac:dyDescent="0.2">
      <c r="A21" s="48"/>
      <c r="B21" s="3" t="s">
        <v>623</v>
      </c>
      <c r="C21" s="3" t="s">
        <v>840</v>
      </c>
      <c r="D21" s="42">
        <v>14542224</v>
      </c>
      <c r="E21" s="42">
        <v>71409</v>
      </c>
      <c r="F21" s="42">
        <v>12071923</v>
      </c>
      <c r="G21" s="20">
        <f t="shared" si="1"/>
        <v>0.4910459363024528</v>
      </c>
      <c r="H21" s="27">
        <f t="shared" si="0"/>
        <v>5.9152961794073739E-3</v>
      </c>
      <c r="I21" s="57"/>
      <c r="J21" s="3">
        <v>17</v>
      </c>
      <c r="K21" s="3" t="s">
        <v>837</v>
      </c>
      <c r="L21" s="3">
        <v>121</v>
      </c>
      <c r="M21" s="27">
        <f t="shared" si="2"/>
        <v>6.2452625140051428</v>
      </c>
      <c r="N21" s="46" t="s">
        <v>928</v>
      </c>
      <c r="O21" s="3" t="s">
        <v>838</v>
      </c>
      <c r="P21" s="3" t="s">
        <v>816</v>
      </c>
      <c r="Q21" s="3" t="s">
        <v>807</v>
      </c>
      <c r="R21" s="32" t="s">
        <v>866</v>
      </c>
      <c r="S21" s="32" t="s">
        <v>866</v>
      </c>
      <c r="T21" s="4" t="s">
        <v>839</v>
      </c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</row>
    <row r="22" spans="1:34" x14ac:dyDescent="0.2">
      <c r="A22" s="48"/>
      <c r="B22" s="3" t="s">
        <v>624</v>
      </c>
      <c r="C22" s="3" t="s">
        <v>841</v>
      </c>
      <c r="D22" s="42">
        <v>11362534</v>
      </c>
      <c r="E22" s="42">
        <v>340557</v>
      </c>
      <c r="F22" s="42">
        <v>8846871</v>
      </c>
      <c r="G22" s="20">
        <f t="shared" si="1"/>
        <v>2.9971923516356478</v>
      </c>
      <c r="H22" s="27">
        <f t="shared" si="0"/>
        <v>3.8494627083406098E-2</v>
      </c>
      <c r="I22" s="57"/>
      <c r="J22" s="3">
        <v>17</v>
      </c>
      <c r="K22" s="3" t="s">
        <v>837</v>
      </c>
      <c r="L22" s="3">
        <v>164</v>
      </c>
      <c r="M22" s="27">
        <f t="shared" si="2"/>
        <v>40.641929706162017</v>
      </c>
      <c r="N22" s="46" t="s">
        <v>928</v>
      </c>
      <c r="O22" s="3" t="s">
        <v>838</v>
      </c>
      <c r="P22" s="3" t="s">
        <v>816</v>
      </c>
      <c r="Q22" s="3" t="s">
        <v>807</v>
      </c>
      <c r="R22" s="32" t="s">
        <v>866</v>
      </c>
      <c r="S22" s="32" t="s">
        <v>866</v>
      </c>
      <c r="T22" s="4" t="s">
        <v>839</v>
      </c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</row>
    <row r="23" spans="1:34" x14ac:dyDescent="0.2">
      <c r="A23" s="48"/>
      <c r="B23" s="3" t="s">
        <v>625</v>
      </c>
      <c r="C23" s="3" t="s">
        <v>841</v>
      </c>
      <c r="D23" s="42">
        <v>12353868</v>
      </c>
      <c r="E23" s="42">
        <v>370257</v>
      </c>
      <c r="F23" s="42">
        <v>9833768</v>
      </c>
      <c r="G23" s="20">
        <f t="shared" si="1"/>
        <v>2.99709370376954</v>
      </c>
      <c r="H23" s="27">
        <f t="shared" si="0"/>
        <v>3.7651589909381632E-2</v>
      </c>
      <c r="I23" s="57"/>
      <c r="J23" s="3">
        <v>17</v>
      </c>
      <c r="K23" s="3" t="s">
        <v>837</v>
      </c>
      <c r="L23" s="3">
        <v>164</v>
      </c>
      <c r="M23" s="27">
        <f t="shared" si="2"/>
        <v>39.751866334664818</v>
      </c>
      <c r="N23" s="46" t="s">
        <v>928</v>
      </c>
      <c r="O23" s="3" t="s">
        <v>838</v>
      </c>
      <c r="P23" s="3" t="s">
        <v>816</v>
      </c>
      <c r="Q23" s="3" t="s">
        <v>807</v>
      </c>
      <c r="R23" s="32" t="s">
        <v>866</v>
      </c>
      <c r="S23" s="32" t="s">
        <v>866</v>
      </c>
      <c r="T23" s="4" t="s">
        <v>839</v>
      </c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</row>
    <row r="24" spans="1:34" x14ac:dyDescent="0.2">
      <c r="A24" s="48"/>
      <c r="B24" s="3" t="s">
        <v>626</v>
      </c>
      <c r="C24" s="3" t="s">
        <v>841</v>
      </c>
      <c r="D24" s="42">
        <v>12312494</v>
      </c>
      <c r="E24" s="42">
        <v>287544</v>
      </c>
      <c r="F24" s="42">
        <v>10055462</v>
      </c>
      <c r="G24" s="20">
        <f t="shared" si="1"/>
        <v>2.3353838791718395</v>
      </c>
      <c r="H24" s="27">
        <f t="shared" si="0"/>
        <v>2.8595801963151965E-2</v>
      </c>
      <c r="I24" s="57"/>
      <c r="J24" s="3">
        <v>17</v>
      </c>
      <c r="K24" s="3" t="s">
        <v>837</v>
      </c>
      <c r="L24" s="3">
        <v>164</v>
      </c>
      <c r="M24" s="27">
        <f t="shared" si="2"/>
        <v>30.190929522700515</v>
      </c>
      <c r="N24" s="46" t="s">
        <v>928</v>
      </c>
      <c r="O24" s="3" t="s">
        <v>838</v>
      </c>
      <c r="P24" s="3" t="s">
        <v>816</v>
      </c>
      <c r="Q24" s="3" t="s">
        <v>807</v>
      </c>
      <c r="R24" s="32" t="s">
        <v>866</v>
      </c>
      <c r="S24" s="32" t="s">
        <v>866</v>
      </c>
      <c r="T24" s="4" t="s">
        <v>839</v>
      </c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</row>
    <row r="25" spans="1:34" x14ac:dyDescent="0.2">
      <c r="A25" s="48"/>
      <c r="B25" s="3" t="s">
        <v>627</v>
      </c>
      <c r="C25" s="3" t="s">
        <v>842</v>
      </c>
      <c r="D25" s="42">
        <v>11356998</v>
      </c>
      <c r="E25" s="42">
        <v>2996436</v>
      </c>
      <c r="F25" s="42">
        <v>6910574</v>
      </c>
      <c r="G25" s="20">
        <f t="shared" si="1"/>
        <v>26.384049728634274</v>
      </c>
      <c r="H25" s="27">
        <f t="shared" si="0"/>
        <v>0.43360160820215515</v>
      </c>
      <c r="I25" s="57"/>
      <c r="J25" s="3">
        <v>17</v>
      </c>
      <c r="K25" s="3" t="s">
        <v>837</v>
      </c>
      <c r="L25" s="3">
        <v>164</v>
      </c>
      <c r="M25" s="27">
        <f t="shared" si="2"/>
        <v>457.78872056218188</v>
      </c>
      <c r="N25" s="46" t="s">
        <v>928</v>
      </c>
      <c r="O25" s="3" t="s">
        <v>838</v>
      </c>
      <c r="P25" s="3" t="s">
        <v>816</v>
      </c>
      <c r="Q25" s="3" t="s">
        <v>807</v>
      </c>
      <c r="R25" s="32" t="s">
        <v>866</v>
      </c>
      <c r="S25" s="32" t="s">
        <v>866</v>
      </c>
      <c r="T25" s="4" t="s">
        <v>839</v>
      </c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</row>
    <row r="26" spans="1:34" x14ac:dyDescent="0.2">
      <c r="A26" s="48"/>
      <c r="B26" s="3" t="s">
        <v>628</v>
      </c>
      <c r="C26" s="3" t="s">
        <v>842</v>
      </c>
      <c r="D26" s="42">
        <v>13224924</v>
      </c>
      <c r="E26" s="42">
        <v>3031710</v>
      </c>
      <c r="F26" s="42">
        <v>8361616</v>
      </c>
      <c r="G26" s="20">
        <f t="shared" si="1"/>
        <v>22.92421491420291</v>
      </c>
      <c r="H26" s="27">
        <f t="shared" si="0"/>
        <v>0.36257465064169414</v>
      </c>
      <c r="I26" s="57"/>
      <c r="J26" s="3">
        <v>17</v>
      </c>
      <c r="K26" s="3" t="s">
        <v>837</v>
      </c>
      <c r="L26" s="3">
        <v>164</v>
      </c>
      <c r="M26" s="27">
        <f t="shared" si="2"/>
        <v>382.79974586292656</v>
      </c>
      <c r="N26" s="46" t="s">
        <v>928</v>
      </c>
      <c r="O26" s="3" t="s">
        <v>838</v>
      </c>
      <c r="P26" s="3" t="s">
        <v>816</v>
      </c>
      <c r="Q26" s="3" t="s">
        <v>807</v>
      </c>
      <c r="R26" s="32" t="s">
        <v>866</v>
      </c>
      <c r="S26" s="32" t="s">
        <v>866</v>
      </c>
      <c r="T26" s="4" t="s">
        <v>839</v>
      </c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</row>
    <row r="27" spans="1:34" x14ac:dyDescent="0.2">
      <c r="A27" s="49"/>
      <c r="B27" s="19" t="s">
        <v>629</v>
      </c>
      <c r="C27" s="19" t="s">
        <v>842</v>
      </c>
      <c r="D27" s="43">
        <v>13343404</v>
      </c>
      <c r="E27" s="43">
        <v>2737498</v>
      </c>
      <c r="F27" s="43">
        <v>8766625</v>
      </c>
      <c r="G27" s="21">
        <f t="shared" si="1"/>
        <v>20.515739461984364</v>
      </c>
      <c r="H27" s="28">
        <f t="shared" si="0"/>
        <v>0.31226361342021586</v>
      </c>
      <c r="I27" s="58"/>
      <c r="J27" s="3">
        <v>17</v>
      </c>
      <c r="K27" s="19" t="s">
        <v>837</v>
      </c>
      <c r="L27" s="19">
        <v>164</v>
      </c>
      <c r="M27" s="28">
        <f t="shared" si="2"/>
        <v>329.68226446041552</v>
      </c>
      <c r="N27" s="46" t="s">
        <v>928</v>
      </c>
      <c r="O27" s="19" t="s">
        <v>838</v>
      </c>
      <c r="P27" s="19" t="s">
        <v>816</v>
      </c>
      <c r="Q27" s="19" t="s">
        <v>807</v>
      </c>
      <c r="R27" s="32" t="s">
        <v>866</v>
      </c>
      <c r="S27" s="32" t="s">
        <v>866</v>
      </c>
      <c r="T27" s="10" t="s">
        <v>839</v>
      </c>
      <c r="U27" s="19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</row>
    <row r="28" spans="1:34" x14ac:dyDescent="0.2">
      <c r="A28" s="47" t="s">
        <v>879</v>
      </c>
      <c r="B28" s="17" t="s">
        <v>636</v>
      </c>
      <c r="C28" s="17" t="s">
        <v>864</v>
      </c>
      <c r="D28" s="44">
        <v>14598402</v>
      </c>
      <c r="E28" s="44">
        <v>4857</v>
      </c>
      <c r="F28" s="44">
        <v>10894569</v>
      </c>
      <c r="G28" s="20">
        <f t="shared" si="1"/>
        <v>3.3270764841247691E-2</v>
      </c>
      <c r="H28" s="26">
        <f t="shared" si="0"/>
        <v>4.4581846239167422E-4</v>
      </c>
      <c r="I28" s="56">
        <v>4.4581846239167422E-4</v>
      </c>
      <c r="J28" s="17">
        <v>17</v>
      </c>
      <c r="K28" s="17" t="s">
        <v>837</v>
      </c>
      <c r="L28" s="17">
        <v>28</v>
      </c>
      <c r="M28" s="27">
        <f t="shared" ref="M28:M39" si="3">H28/$I$28</f>
        <v>1</v>
      </c>
      <c r="N28" s="17" t="s">
        <v>928</v>
      </c>
      <c r="O28" s="3" t="s">
        <v>838</v>
      </c>
      <c r="P28" s="17" t="s">
        <v>816</v>
      </c>
      <c r="Q28" s="17" t="s">
        <v>807</v>
      </c>
      <c r="R28" s="31" t="s">
        <v>866</v>
      </c>
      <c r="S28" s="31" t="s">
        <v>866</v>
      </c>
      <c r="T28" s="15" t="s">
        <v>839</v>
      </c>
      <c r="U28" s="17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</row>
    <row r="29" spans="1:34" x14ac:dyDescent="0.2">
      <c r="A29" s="48"/>
      <c r="B29" s="3" t="s">
        <v>637</v>
      </c>
      <c r="C29" s="3" t="s">
        <v>864</v>
      </c>
      <c r="D29" s="42">
        <v>16318176</v>
      </c>
      <c r="E29" s="42">
        <v>3907</v>
      </c>
      <c r="F29" s="42">
        <v>11703794</v>
      </c>
      <c r="G29" s="20">
        <f t="shared" si="1"/>
        <v>2.3942626921048041E-2</v>
      </c>
      <c r="H29" s="27">
        <f t="shared" si="0"/>
        <v>3.3382337385637513E-4</v>
      </c>
      <c r="I29" s="57"/>
      <c r="J29" s="3">
        <v>17</v>
      </c>
      <c r="K29" s="3" t="s">
        <v>837</v>
      </c>
      <c r="L29" s="3">
        <v>23</v>
      </c>
      <c r="M29" s="27">
        <f t="shared" si="3"/>
        <v>0.74878768381533356</v>
      </c>
      <c r="N29" s="46" t="s">
        <v>928</v>
      </c>
      <c r="O29" s="3" t="s">
        <v>838</v>
      </c>
      <c r="P29" s="3" t="s">
        <v>816</v>
      </c>
      <c r="Q29" s="3" t="s">
        <v>807</v>
      </c>
      <c r="R29" s="32" t="s">
        <v>866</v>
      </c>
      <c r="S29" s="32" t="s">
        <v>866</v>
      </c>
      <c r="T29" s="4" t="s">
        <v>839</v>
      </c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</row>
    <row r="30" spans="1:34" x14ac:dyDescent="0.2">
      <c r="A30" s="48"/>
      <c r="B30" s="3" t="s">
        <v>638</v>
      </c>
      <c r="C30" s="3" t="s">
        <v>864</v>
      </c>
      <c r="D30" s="42">
        <v>14844722</v>
      </c>
      <c r="E30" s="42">
        <v>4157</v>
      </c>
      <c r="F30" s="42">
        <v>11225784</v>
      </c>
      <c r="G30" s="20">
        <f t="shared" si="1"/>
        <v>2.8003218921849801E-2</v>
      </c>
      <c r="H30" s="27">
        <f t="shared" si="0"/>
        <v>3.7030821188079158E-4</v>
      </c>
      <c r="I30" s="57"/>
      <c r="J30" s="3">
        <v>17</v>
      </c>
      <c r="K30" s="3" t="s">
        <v>837</v>
      </c>
      <c r="L30" s="3">
        <v>23</v>
      </c>
      <c r="M30" s="27">
        <f t="shared" si="3"/>
        <v>0.83062556425816425</v>
      </c>
      <c r="N30" s="46" t="s">
        <v>928</v>
      </c>
      <c r="O30" s="3" t="s">
        <v>838</v>
      </c>
      <c r="P30" s="3" t="s">
        <v>816</v>
      </c>
      <c r="Q30" s="3" t="s">
        <v>807</v>
      </c>
      <c r="R30" s="32" t="s">
        <v>866</v>
      </c>
      <c r="S30" s="32" t="s">
        <v>866</v>
      </c>
      <c r="T30" s="4" t="s">
        <v>839</v>
      </c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</row>
    <row r="31" spans="1:34" x14ac:dyDescent="0.2">
      <c r="A31" s="48"/>
      <c r="B31" s="3" t="s">
        <v>639</v>
      </c>
      <c r="C31" s="3" t="s">
        <v>840</v>
      </c>
      <c r="D31" s="42">
        <v>7279120</v>
      </c>
      <c r="E31" s="42">
        <v>14883</v>
      </c>
      <c r="F31" s="42">
        <v>5926265</v>
      </c>
      <c r="G31" s="20">
        <f t="shared" si="1"/>
        <v>0.20446152831660969</v>
      </c>
      <c r="H31" s="27">
        <f t="shared" si="0"/>
        <v>2.5113625529739219E-3</v>
      </c>
      <c r="I31" s="57"/>
      <c r="J31" s="3">
        <v>17</v>
      </c>
      <c r="K31" s="3" t="s">
        <v>837</v>
      </c>
      <c r="L31" s="3">
        <v>138</v>
      </c>
      <c r="M31" s="27">
        <f t="shared" si="3"/>
        <v>5.6331506315401585</v>
      </c>
      <c r="N31" s="46" t="s">
        <v>928</v>
      </c>
      <c r="O31" s="3" t="s">
        <v>838</v>
      </c>
      <c r="P31" s="3" t="s">
        <v>816</v>
      </c>
      <c r="Q31" s="3" t="s">
        <v>807</v>
      </c>
      <c r="R31" s="32" t="s">
        <v>866</v>
      </c>
      <c r="S31" s="32" t="s">
        <v>866</v>
      </c>
      <c r="T31" s="4" t="s">
        <v>839</v>
      </c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</row>
    <row r="32" spans="1:34" x14ac:dyDescent="0.2">
      <c r="A32" s="48"/>
      <c r="B32" s="3" t="s">
        <v>640</v>
      </c>
      <c r="C32" s="3" t="s">
        <v>840</v>
      </c>
      <c r="D32" s="42">
        <v>6656820</v>
      </c>
      <c r="E32" s="42">
        <v>17111</v>
      </c>
      <c r="F32" s="42">
        <v>5355022</v>
      </c>
      <c r="G32" s="20">
        <f t="shared" si="1"/>
        <v>0.2570446549553691</v>
      </c>
      <c r="H32" s="27">
        <f t="shared" si="0"/>
        <v>3.1953183385614475E-3</v>
      </c>
      <c r="I32" s="57"/>
      <c r="J32" s="3">
        <v>17</v>
      </c>
      <c r="K32" s="3" t="s">
        <v>837</v>
      </c>
      <c r="L32" s="3">
        <v>158</v>
      </c>
      <c r="M32" s="27">
        <f t="shared" si="3"/>
        <v>7.1673082389176557</v>
      </c>
      <c r="N32" s="46" t="s">
        <v>928</v>
      </c>
      <c r="O32" s="3" t="s">
        <v>838</v>
      </c>
      <c r="P32" s="3" t="s">
        <v>816</v>
      </c>
      <c r="Q32" s="3" t="s">
        <v>807</v>
      </c>
      <c r="R32" s="32" t="s">
        <v>866</v>
      </c>
      <c r="S32" s="32" t="s">
        <v>866</v>
      </c>
      <c r="T32" s="4" t="s">
        <v>839</v>
      </c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</row>
    <row r="33" spans="1:34" x14ac:dyDescent="0.2">
      <c r="A33" s="48"/>
      <c r="B33" s="3" t="s">
        <v>641</v>
      </c>
      <c r="C33" s="3" t="s">
        <v>840</v>
      </c>
      <c r="D33" s="42">
        <v>7242716</v>
      </c>
      <c r="E33" s="42">
        <v>13601</v>
      </c>
      <c r="F33" s="42">
        <v>6039897</v>
      </c>
      <c r="G33" s="20">
        <f t="shared" si="1"/>
        <v>0.18778866933343788</v>
      </c>
      <c r="H33" s="27">
        <f t="shared" si="0"/>
        <v>2.2518595929698799E-3</v>
      </c>
      <c r="I33" s="57"/>
      <c r="J33" s="3">
        <v>17</v>
      </c>
      <c r="K33" s="3" t="s">
        <v>837</v>
      </c>
      <c r="L33" s="3">
        <v>134</v>
      </c>
      <c r="M33" s="27">
        <f t="shared" si="3"/>
        <v>5.0510685019399366</v>
      </c>
      <c r="N33" s="46" t="s">
        <v>928</v>
      </c>
      <c r="O33" s="3" t="s">
        <v>838</v>
      </c>
      <c r="P33" s="3" t="s">
        <v>816</v>
      </c>
      <c r="Q33" s="3" t="s">
        <v>807</v>
      </c>
      <c r="R33" s="32" t="s">
        <v>866</v>
      </c>
      <c r="S33" s="32" t="s">
        <v>866</v>
      </c>
      <c r="T33" s="4" t="s">
        <v>839</v>
      </c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</row>
    <row r="34" spans="1:34" x14ac:dyDescent="0.2">
      <c r="A34" s="48"/>
      <c r="B34" s="3" t="s">
        <v>642</v>
      </c>
      <c r="C34" s="3" t="s">
        <v>841</v>
      </c>
      <c r="D34" s="42">
        <v>6160426</v>
      </c>
      <c r="E34" s="42">
        <v>76957</v>
      </c>
      <c r="F34" s="42">
        <v>4846228</v>
      </c>
      <c r="G34" s="20">
        <f t="shared" si="1"/>
        <v>1.2492155574955368</v>
      </c>
      <c r="H34" s="27">
        <f t="shared" si="0"/>
        <v>1.5879772887284708E-2</v>
      </c>
      <c r="I34" s="57"/>
      <c r="J34" s="3">
        <v>17</v>
      </c>
      <c r="K34" s="3" t="s">
        <v>837</v>
      </c>
      <c r="L34" s="3">
        <v>164</v>
      </c>
      <c r="M34" s="27">
        <f t="shared" si="3"/>
        <v>35.619370274830651</v>
      </c>
      <c r="N34" s="46" t="s">
        <v>928</v>
      </c>
      <c r="O34" s="3" t="s">
        <v>838</v>
      </c>
      <c r="P34" s="3" t="s">
        <v>816</v>
      </c>
      <c r="Q34" s="3" t="s">
        <v>807</v>
      </c>
      <c r="R34" s="32" t="s">
        <v>866</v>
      </c>
      <c r="S34" s="32" t="s">
        <v>866</v>
      </c>
      <c r="T34" s="4" t="s">
        <v>839</v>
      </c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</row>
    <row r="35" spans="1:34" x14ac:dyDescent="0.2">
      <c r="A35" s="48"/>
      <c r="B35" s="3" t="s">
        <v>643</v>
      </c>
      <c r="C35" s="3" t="s">
        <v>841</v>
      </c>
      <c r="D35" s="42">
        <v>6439026</v>
      </c>
      <c r="E35" s="42">
        <v>96942</v>
      </c>
      <c r="F35" s="42">
        <v>5267977</v>
      </c>
      <c r="G35" s="20">
        <f t="shared" si="1"/>
        <v>1.5055382599790714</v>
      </c>
      <c r="H35" s="27">
        <f t="shared" si="0"/>
        <v>1.8402130457289393E-2</v>
      </c>
      <c r="I35" s="57"/>
      <c r="J35" s="3">
        <v>17</v>
      </c>
      <c r="K35" s="3" t="s">
        <v>837</v>
      </c>
      <c r="L35" s="3">
        <v>164</v>
      </c>
      <c r="M35" s="27">
        <f t="shared" si="3"/>
        <v>41.277183449442219</v>
      </c>
      <c r="N35" s="46" t="s">
        <v>928</v>
      </c>
      <c r="O35" s="3" t="s">
        <v>838</v>
      </c>
      <c r="P35" s="3" t="s">
        <v>816</v>
      </c>
      <c r="Q35" s="3" t="s">
        <v>807</v>
      </c>
      <c r="R35" s="32" t="s">
        <v>866</v>
      </c>
      <c r="S35" s="32" t="s">
        <v>866</v>
      </c>
      <c r="T35" s="4" t="s">
        <v>839</v>
      </c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</row>
    <row r="36" spans="1:34" x14ac:dyDescent="0.2">
      <c r="A36" s="48"/>
      <c r="B36" s="3" t="s">
        <v>644</v>
      </c>
      <c r="C36" s="3" t="s">
        <v>841</v>
      </c>
      <c r="D36" s="42">
        <v>6131676</v>
      </c>
      <c r="E36" s="42">
        <v>112841</v>
      </c>
      <c r="F36" s="42">
        <v>4986579</v>
      </c>
      <c r="G36" s="20">
        <f t="shared" si="1"/>
        <v>1.8402961930799995</v>
      </c>
      <c r="H36" s="27">
        <f t="shared" si="0"/>
        <v>2.2628940602364866E-2</v>
      </c>
      <c r="I36" s="57"/>
      <c r="J36" s="3">
        <v>17</v>
      </c>
      <c r="K36" s="3" t="s">
        <v>837</v>
      </c>
      <c r="L36" s="3">
        <v>164</v>
      </c>
      <c r="M36" s="27">
        <f t="shared" si="3"/>
        <v>50.758195344732471</v>
      </c>
      <c r="N36" s="46" t="s">
        <v>928</v>
      </c>
      <c r="O36" s="3" t="s">
        <v>838</v>
      </c>
      <c r="P36" s="3" t="s">
        <v>816</v>
      </c>
      <c r="Q36" s="3" t="s">
        <v>807</v>
      </c>
      <c r="R36" s="32" t="s">
        <v>866</v>
      </c>
      <c r="S36" s="32" t="s">
        <v>866</v>
      </c>
      <c r="T36" s="4" t="s">
        <v>839</v>
      </c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</row>
    <row r="37" spans="1:34" x14ac:dyDescent="0.2">
      <c r="A37" s="48"/>
      <c r="B37" s="3" t="s">
        <v>645</v>
      </c>
      <c r="C37" s="3" t="s">
        <v>842</v>
      </c>
      <c r="D37" s="42">
        <v>6289394</v>
      </c>
      <c r="E37" s="42">
        <v>847936</v>
      </c>
      <c r="F37" s="42">
        <v>4446096</v>
      </c>
      <c r="G37" s="20">
        <f t="shared" si="1"/>
        <v>13.481998424649497</v>
      </c>
      <c r="H37" s="27">
        <f t="shared" si="0"/>
        <v>0.19071473040618106</v>
      </c>
      <c r="I37" s="57"/>
      <c r="J37" s="3">
        <v>17</v>
      </c>
      <c r="K37" s="3" t="s">
        <v>837</v>
      </c>
      <c r="L37" s="3">
        <v>164</v>
      </c>
      <c r="M37" s="27">
        <f t="shared" si="3"/>
        <v>427.78562687390109</v>
      </c>
      <c r="N37" s="46" t="s">
        <v>928</v>
      </c>
      <c r="O37" s="3" t="s">
        <v>838</v>
      </c>
      <c r="P37" s="3" t="s">
        <v>816</v>
      </c>
      <c r="Q37" s="3" t="s">
        <v>807</v>
      </c>
      <c r="R37" s="32" t="s">
        <v>866</v>
      </c>
      <c r="S37" s="32" t="s">
        <v>866</v>
      </c>
      <c r="T37" s="4" t="s">
        <v>839</v>
      </c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</row>
    <row r="38" spans="1:34" x14ac:dyDescent="0.2">
      <c r="A38" s="48"/>
      <c r="B38" s="3" t="s">
        <v>646</v>
      </c>
      <c r="C38" s="3" t="s">
        <v>842</v>
      </c>
      <c r="D38" s="42">
        <v>7066864</v>
      </c>
      <c r="E38" s="42">
        <v>902487</v>
      </c>
      <c r="F38" s="42">
        <v>5014354</v>
      </c>
      <c r="G38" s="20">
        <f t="shared" si="1"/>
        <v>12.770685837452087</v>
      </c>
      <c r="H38" s="27">
        <f t="shared" si="0"/>
        <v>0.17998071137378813</v>
      </c>
      <c r="I38" s="57"/>
      <c r="J38" s="3">
        <v>17</v>
      </c>
      <c r="K38" s="3" t="s">
        <v>837</v>
      </c>
      <c r="L38" s="3">
        <v>164</v>
      </c>
      <c r="M38" s="27">
        <f t="shared" si="3"/>
        <v>403.70851940103347</v>
      </c>
      <c r="N38" s="46" t="s">
        <v>928</v>
      </c>
      <c r="O38" s="3" t="s">
        <v>838</v>
      </c>
      <c r="P38" s="3" t="s">
        <v>816</v>
      </c>
      <c r="Q38" s="3" t="s">
        <v>807</v>
      </c>
      <c r="R38" s="32" t="s">
        <v>866</v>
      </c>
      <c r="S38" s="32" t="s">
        <v>866</v>
      </c>
      <c r="T38" s="4" t="s">
        <v>839</v>
      </c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</row>
    <row r="39" spans="1:34" x14ac:dyDescent="0.2">
      <c r="A39" s="49"/>
      <c r="B39" s="19" t="s">
        <v>647</v>
      </c>
      <c r="C39" s="19" t="s">
        <v>842</v>
      </c>
      <c r="D39" s="43">
        <v>6462484</v>
      </c>
      <c r="E39" s="43">
        <v>779262</v>
      </c>
      <c r="F39" s="43">
        <v>4571391</v>
      </c>
      <c r="G39" s="21">
        <f t="shared" si="1"/>
        <v>12.058242620020414</v>
      </c>
      <c r="H39" s="28">
        <f t="shared" si="0"/>
        <v>0.17046496350891885</v>
      </c>
      <c r="I39" s="58"/>
      <c r="J39" s="19">
        <v>17</v>
      </c>
      <c r="K39" s="19" t="s">
        <v>837</v>
      </c>
      <c r="L39" s="19">
        <v>164</v>
      </c>
      <c r="M39" s="28">
        <f t="shared" si="3"/>
        <v>382.36407392019737</v>
      </c>
      <c r="N39" s="46" t="s">
        <v>928</v>
      </c>
      <c r="O39" s="19" t="s">
        <v>838</v>
      </c>
      <c r="P39" s="19" t="s">
        <v>816</v>
      </c>
      <c r="Q39" s="19" t="s">
        <v>807</v>
      </c>
      <c r="R39" s="32" t="s">
        <v>866</v>
      </c>
      <c r="S39" s="32" t="s">
        <v>866</v>
      </c>
      <c r="T39" s="10" t="s">
        <v>839</v>
      </c>
      <c r="U39" s="19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</row>
    <row r="40" spans="1:34" x14ac:dyDescent="0.2">
      <c r="A40" s="47" t="s">
        <v>880</v>
      </c>
      <c r="B40" s="15" t="s">
        <v>843</v>
      </c>
      <c r="C40" s="15" t="s">
        <v>738</v>
      </c>
      <c r="D40" s="44">
        <v>3885320</v>
      </c>
      <c r="E40" s="44">
        <v>2604940</v>
      </c>
      <c r="F40" s="44"/>
      <c r="G40" s="20">
        <f t="shared" si="1"/>
        <v>67.04570022546406</v>
      </c>
      <c r="H40" s="26"/>
      <c r="I40" s="23"/>
      <c r="K40" s="17"/>
      <c r="L40" s="17"/>
      <c r="M40" s="27"/>
      <c r="N40" s="17"/>
      <c r="O40" s="3" t="s">
        <v>838</v>
      </c>
      <c r="P40" s="17" t="s">
        <v>816</v>
      </c>
      <c r="Q40" s="17" t="s">
        <v>807</v>
      </c>
      <c r="R40" s="31" t="s">
        <v>866</v>
      </c>
      <c r="S40" s="31" t="s">
        <v>866</v>
      </c>
      <c r="T40" s="15" t="s">
        <v>839</v>
      </c>
      <c r="U40" s="17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</row>
    <row r="41" spans="1:34" x14ac:dyDescent="0.2">
      <c r="A41" s="48"/>
      <c r="B41" s="4" t="s">
        <v>649</v>
      </c>
      <c r="C41" s="4" t="s">
        <v>738</v>
      </c>
      <c r="D41" s="42">
        <v>11773830</v>
      </c>
      <c r="E41" s="42">
        <v>6332329</v>
      </c>
      <c r="G41" s="20">
        <f t="shared" si="1"/>
        <v>53.783085028406219</v>
      </c>
      <c r="H41" s="27"/>
      <c r="I41" s="24"/>
      <c r="M41" s="27"/>
      <c r="O41" s="3" t="s">
        <v>838</v>
      </c>
      <c r="P41" s="3" t="s">
        <v>816</v>
      </c>
      <c r="Q41" s="3" t="s">
        <v>807</v>
      </c>
      <c r="R41" s="32" t="s">
        <v>866</v>
      </c>
      <c r="S41" s="32" t="s">
        <v>866</v>
      </c>
      <c r="T41" s="4" t="s">
        <v>839</v>
      </c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</row>
    <row r="42" spans="1:34" x14ac:dyDescent="0.2">
      <c r="A42" s="48"/>
      <c r="B42" s="4" t="s">
        <v>650</v>
      </c>
      <c r="C42" s="4" t="s">
        <v>738</v>
      </c>
      <c r="D42" s="42">
        <v>10196240</v>
      </c>
      <c r="E42" s="42">
        <v>2744603</v>
      </c>
      <c r="G42" s="20">
        <f t="shared" si="1"/>
        <v>26.917795187245495</v>
      </c>
      <c r="H42" s="27"/>
      <c r="I42" s="24"/>
      <c r="M42" s="27"/>
      <c r="O42" s="3" t="s">
        <v>838</v>
      </c>
      <c r="P42" s="3" t="s">
        <v>816</v>
      </c>
      <c r="Q42" s="3" t="s">
        <v>807</v>
      </c>
      <c r="R42" s="32" t="s">
        <v>866</v>
      </c>
      <c r="S42" s="32" t="s">
        <v>866</v>
      </c>
      <c r="T42" s="4" t="s">
        <v>844</v>
      </c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</row>
    <row r="43" spans="1:34" x14ac:dyDescent="0.2">
      <c r="A43" s="48"/>
      <c r="B43" s="4" t="s">
        <v>651</v>
      </c>
      <c r="C43" s="4" t="s">
        <v>738</v>
      </c>
      <c r="D43" s="42">
        <v>10671294</v>
      </c>
      <c r="E43" s="42">
        <v>4345789</v>
      </c>
      <c r="G43" s="20">
        <f t="shared" si="1"/>
        <v>40.724105249091629</v>
      </c>
      <c r="H43" s="27"/>
      <c r="I43" s="24"/>
      <c r="M43" s="27"/>
      <c r="O43" s="3" t="s">
        <v>838</v>
      </c>
      <c r="P43" s="3" t="s">
        <v>816</v>
      </c>
      <c r="Q43" s="3" t="s">
        <v>807</v>
      </c>
      <c r="R43" s="32" t="s">
        <v>866</v>
      </c>
      <c r="S43" s="32" t="s">
        <v>866</v>
      </c>
      <c r="T43" s="4" t="s">
        <v>844</v>
      </c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</row>
    <row r="44" spans="1:34" x14ac:dyDescent="0.2">
      <c r="A44" s="48"/>
      <c r="B44" s="4" t="s">
        <v>652</v>
      </c>
      <c r="C44" s="4" t="s">
        <v>738</v>
      </c>
      <c r="D44" s="42">
        <v>18893578</v>
      </c>
      <c r="E44" s="42">
        <v>29521</v>
      </c>
      <c r="G44" s="20">
        <f t="shared" si="1"/>
        <v>0.15624885873919697</v>
      </c>
      <c r="H44" s="27"/>
      <c r="I44" s="24"/>
      <c r="M44" s="27"/>
      <c r="O44" s="3" t="s">
        <v>838</v>
      </c>
      <c r="P44" s="3" t="s">
        <v>816</v>
      </c>
      <c r="Q44" s="3" t="s">
        <v>807</v>
      </c>
      <c r="R44" s="32" t="s">
        <v>866</v>
      </c>
      <c r="S44" s="32" t="s">
        <v>866</v>
      </c>
      <c r="T44" s="4" t="s">
        <v>851</v>
      </c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</row>
    <row r="45" spans="1:34" x14ac:dyDescent="0.2">
      <c r="A45" s="48"/>
      <c r="B45" s="4" t="s">
        <v>653</v>
      </c>
      <c r="C45" s="4" t="s">
        <v>738</v>
      </c>
      <c r="D45" s="42">
        <v>16704752</v>
      </c>
      <c r="E45" s="42">
        <v>26862</v>
      </c>
      <c r="G45" s="20">
        <f t="shared" si="1"/>
        <v>0.16080454232424402</v>
      </c>
      <c r="H45" s="27"/>
      <c r="I45" s="24"/>
      <c r="M45" s="27"/>
      <c r="O45" s="3" t="s">
        <v>838</v>
      </c>
      <c r="P45" s="3" t="s">
        <v>816</v>
      </c>
      <c r="Q45" s="3" t="s">
        <v>807</v>
      </c>
      <c r="R45" s="32" t="s">
        <v>866</v>
      </c>
      <c r="S45" s="32" t="s">
        <v>866</v>
      </c>
      <c r="T45" s="4" t="s">
        <v>851</v>
      </c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</row>
    <row r="46" spans="1:34" x14ac:dyDescent="0.2">
      <c r="A46" s="48"/>
      <c r="B46" s="4" t="s">
        <v>654</v>
      </c>
      <c r="C46" s="4" t="s">
        <v>738</v>
      </c>
      <c r="D46" s="42">
        <v>18843762</v>
      </c>
      <c r="E46" s="42">
        <v>14711</v>
      </c>
      <c r="G46" s="20">
        <f t="shared" si="1"/>
        <v>7.8068275326338768E-2</v>
      </c>
      <c r="H46" s="27"/>
      <c r="I46" s="24"/>
      <c r="M46" s="27"/>
      <c r="O46" s="3" t="s">
        <v>838</v>
      </c>
      <c r="P46" s="3" t="s">
        <v>816</v>
      </c>
      <c r="Q46" s="3" t="s">
        <v>807</v>
      </c>
      <c r="R46" s="32" t="s">
        <v>866</v>
      </c>
      <c r="S46" s="32" t="s">
        <v>866</v>
      </c>
      <c r="T46" s="4" t="s">
        <v>852</v>
      </c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</row>
    <row r="47" spans="1:34" x14ac:dyDescent="0.2">
      <c r="A47" s="49"/>
      <c r="B47" s="10" t="s">
        <v>655</v>
      </c>
      <c r="C47" s="10" t="s">
        <v>738</v>
      </c>
      <c r="D47" s="43">
        <v>16022240</v>
      </c>
      <c r="E47" s="43">
        <v>8413</v>
      </c>
      <c r="F47" s="43"/>
      <c r="G47" s="21">
        <f t="shared" si="1"/>
        <v>5.250826351371593E-2</v>
      </c>
      <c r="H47" s="28"/>
      <c r="I47" s="25"/>
      <c r="K47" s="19"/>
      <c r="L47" s="19"/>
      <c r="M47" s="27"/>
      <c r="N47" s="19"/>
      <c r="O47" s="19" t="s">
        <v>838</v>
      </c>
      <c r="P47" s="19" t="s">
        <v>816</v>
      </c>
      <c r="Q47" s="19" t="s">
        <v>807</v>
      </c>
      <c r="R47" s="32" t="s">
        <v>866</v>
      </c>
      <c r="S47" s="32" t="s">
        <v>866</v>
      </c>
      <c r="T47" s="10" t="s">
        <v>852</v>
      </c>
      <c r="U47" s="19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</row>
    <row r="48" spans="1:34" x14ac:dyDescent="0.2">
      <c r="A48" s="47" t="s">
        <v>881</v>
      </c>
      <c r="B48" s="17" t="s">
        <v>845</v>
      </c>
      <c r="C48" s="17" t="s">
        <v>864</v>
      </c>
      <c r="D48" s="44">
        <v>4438186</v>
      </c>
      <c r="E48" s="44">
        <v>544</v>
      </c>
      <c r="F48" s="44">
        <v>3481000</v>
      </c>
      <c r="G48" s="20">
        <f t="shared" si="1"/>
        <v>1.2257260060754551E-2</v>
      </c>
      <c r="H48" s="26">
        <f t="shared" ref="H48:H111" si="4">E48/F48</f>
        <v>1.5627693191611606E-4</v>
      </c>
      <c r="I48" s="56">
        <v>1.5627693191611606E-4</v>
      </c>
      <c r="J48" s="17">
        <v>17</v>
      </c>
      <c r="K48" s="17" t="s">
        <v>352</v>
      </c>
      <c r="L48" s="17">
        <v>4</v>
      </c>
      <c r="M48" s="26">
        <f>H48/$I$48</f>
        <v>1</v>
      </c>
      <c r="N48" s="46" t="s">
        <v>928</v>
      </c>
      <c r="O48" s="3" t="s">
        <v>838</v>
      </c>
      <c r="P48" s="17" t="s">
        <v>816</v>
      </c>
      <c r="Q48" s="17" t="s">
        <v>807</v>
      </c>
      <c r="R48" s="31" t="s">
        <v>866</v>
      </c>
      <c r="S48" s="31" t="s">
        <v>866</v>
      </c>
      <c r="T48" s="15" t="s">
        <v>839</v>
      </c>
      <c r="U48" s="17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</row>
    <row r="49" spans="1:34" x14ac:dyDescent="0.2">
      <c r="A49" s="48"/>
      <c r="B49" s="3" t="s">
        <v>657</v>
      </c>
      <c r="C49" s="3" t="s">
        <v>864</v>
      </c>
      <c r="D49" s="42">
        <v>4859016</v>
      </c>
      <c r="E49" s="42">
        <v>0</v>
      </c>
      <c r="F49" s="42">
        <v>3695277</v>
      </c>
      <c r="G49" s="20">
        <f t="shared" si="1"/>
        <v>0</v>
      </c>
      <c r="H49" s="27">
        <f t="shared" si="4"/>
        <v>0</v>
      </c>
      <c r="I49" s="57"/>
      <c r="J49" s="3">
        <v>17</v>
      </c>
      <c r="K49" s="3" t="s">
        <v>352</v>
      </c>
      <c r="L49" s="3">
        <v>0</v>
      </c>
      <c r="M49" s="27">
        <f t="shared" ref="M49:M55" si="5">H49/$I$48</f>
        <v>0</v>
      </c>
      <c r="N49" s="46" t="s">
        <v>928</v>
      </c>
      <c r="O49" s="3" t="s">
        <v>838</v>
      </c>
      <c r="P49" s="3" t="s">
        <v>816</v>
      </c>
      <c r="Q49" s="3" t="s">
        <v>807</v>
      </c>
      <c r="R49" s="32" t="s">
        <v>866</v>
      </c>
      <c r="S49" s="32" t="s">
        <v>866</v>
      </c>
      <c r="T49" s="4" t="s">
        <v>839</v>
      </c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</row>
    <row r="50" spans="1:34" x14ac:dyDescent="0.2">
      <c r="A50" s="48"/>
      <c r="B50" s="3" t="s">
        <v>658</v>
      </c>
      <c r="C50" s="3" t="s">
        <v>840</v>
      </c>
      <c r="D50" s="42">
        <v>6783102</v>
      </c>
      <c r="E50" s="42">
        <v>12806</v>
      </c>
      <c r="F50" s="42">
        <v>5426067</v>
      </c>
      <c r="G50" s="20">
        <f t="shared" si="1"/>
        <v>0.18879267921962548</v>
      </c>
      <c r="H50" s="27">
        <f t="shared" si="4"/>
        <v>2.3600888083394472E-3</v>
      </c>
      <c r="I50" s="57"/>
      <c r="J50" s="3">
        <v>17</v>
      </c>
      <c r="K50" s="3" t="s">
        <v>352</v>
      </c>
      <c r="L50" s="3">
        <v>54</v>
      </c>
      <c r="M50" s="27">
        <f t="shared" si="5"/>
        <v>15.101965334245618</v>
      </c>
      <c r="N50" s="46" t="s">
        <v>928</v>
      </c>
      <c r="O50" s="3" t="s">
        <v>838</v>
      </c>
      <c r="P50" s="3" t="s">
        <v>816</v>
      </c>
      <c r="Q50" s="3" t="s">
        <v>807</v>
      </c>
      <c r="R50" s="32" t="s">
        <v>866</v>
      </c>
      <c r="S50" s="32" t="s">
        <v>866</v>
      </c>
      <c r="T50" s="4" t="s">
        <v>839</v>
      </c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</row>
    <row r="51" spans="1:34" x14ac:dyDescent="0.2">
      <c r="A51" s="48"/>
      <c r="B51" s="3" t="s">
        <v>659</v>
      </c>
      <c r="C51" s="3" t="s">
        <v>840</v>
      </c>
      <c r="D51" s="42">
        <v>6090734</v>
      </c>
      <c r="E51" s="42">
        <v>686</v>
      </c>
      <c r="F51" s="42">
        <v>4066149</v>
      </c>
      <c r="G51" s="20">
        <f t="shared" si="1"/>
        <v>1.1263010336685201E-2</v>
      </c>
      <c r="H51" s="27">
        <f t="shared" si="4"/>
        <v>1.687100005435118E-4</v>
      </c>
      <c r="I51" s="57"/>
      <c r="J51" s="3">
        <v>17</v>
      </c>
      <c r="K51" s="3" t="s">
        <v>352</v>
      </c>
      <c r="L51" s="3">
        <v>14</v>
      </c>
      <c r="M51" s="27">
        <f t="shared" si="5"/>
        <v>1.0795579262719937</v>
      </c>
      <c r="N51" s="46" t="s">
        <v>928</v>
      </c>
      <c r="O51" s="3" t="s">
        <v>838</v>
      </c>
      <c r="P51" s="3" t="s">
        <v>816</v>
      </c>
      <c r="Q51" s="3" t="s">
        <v>807</v>
      </c>
      <c r="R51" s="32" t="s">
        <v>866</v>
      </c>
      <c r="S51" s="32" t="s">
        <v>866</v>
      </c>
      <c r="T51" s="4" t="s">
        <v>839</v>
      </c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</row>
    <row r="52" spans="1:34" x14ac:dyDescent="0.2">
      <c r="A52" s="48"/>
      <c r="B52" s="3" t="s">
        <v>660</v>
      </c>
      <c r="C52" s="3" t="s">
        <v>841</v>
      </c>
      <c r="D52" s="42">
        <v>6600860</v>
      </c>
      <c r="E52" s="42">
        <v>146873</v>
      </c>
      <c r="F52" s="42">
        <v>5245774</v>
      </c>
      <c r="G52" s="20">
        <f t="shared" si="1"/>
        <v>2.2250585529764306</v>
      </c>
      <c r="H52" s="27">
        <f t="shared" si="4"/>
        <v>2.7998346859777031E-2</v>
      </c>
      <c r="I52" s="57"/>
      <c r="J52" s="3">
        <v>17</v>
      </c>
      <c r="K52" s="3" t="s">
        <v>352</v>
      </c>
      <c r="L52" s="3">
        <v>165</v>
      </c>
      <c r="M52" s="27">
        <f t="shared" si="5"/>
        <v>179.15853937294824</v>
      </c>
      <c r="N52" s="46" t="s">
        <v>928</v>
      </c>
      <c r="O52" s="3" t="s">
        <v>838</v>
      </c>
      <c r="P52" s="3" t="s">
        <v>816</v>
      </c>
      <c r="Q52" s="3" t="s">
        <v>807</v>
      </c>
      <c r="R52" s="32" t="s">
        <v>866</v>
      </c>
      <c r="S52" s="32" t="s">
        <v>866</v>
      </c>
      <c r="T52" s="4" t="s">
        <v>839</v>
      </c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</row>
    <row r="53" spans="1:34" x14ac:dyDescent="0.2">
      <c r="A53" s="48"/>
      <c r="B53" s="3" t="s">
        <v>661</v>
      </c>
      <c r="C53" s="3" t="s">
        <v>841</v>
      </c>
      <c r="D53" s="42">
        <v>4265274</v>
      </c>
      <c r="E53" s="42">
        <v>99044</v>
      </c>
      <c r="F53" s="42">
        <v>3320510</v>
      </c>
      <c r="G53" s="20">
        <f t="shared" si="1"/>
        <v>2.3221016985075287</v>
      </c>
      <c r="H53" s="27">
        <f t="shared" si="4"/>
        <v>2.9827948116403807E-2</v>
      </c>
      <c r="I53" s="57"/>
      <c r="J53" s="3">
        <v>17</v>
      </c>
      <c r="K53" s="3" t="s">
        <v>352</v>
      </c>
      <c r="L53" s="3">
        <v>165</v>
      </c>
      <c r="M53" s="27">
        <f t="shared" si="5"/>
        <v>190.86596947279716</v>
      </c>
      <c r="N53" s="46" t="s">
        <v>928</v>
      </c>
      <c r="O53" s="3" t="s">
        <v>838</v>
      </c>
      <c r="P53" s="3" t="s">
        <v>816</v>
      </c>
      <c r="Q53" s="3" t="s">
        <v>807</v>
      </c>
      <c r="R53" s="32" t="s">
        <v>866</v>
      </c>
      <c r="S53" s="32" t="s">
        <v>866</v>
      </c>
      <c r="T53" s="4" t="s">
        <v>839</v>
      </c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</row>
    <row r="54" spans="1:34" x14ac:dyDescent="0.2">
      <c r="A54" s="48"/>
      <c r="B54" s="3" t="s">
        <v>662</v>
      </c>
      <c r="C54" s="3" t="s">
        <v>842</v>
      </c>
      <c r="D54" s="42">
        <v>6578664</v>
      </c>
      <c r="E54" s="42">
        <v>2675161</v>
      </c>
      <c r="F54" s="42">
        <v>3018638</v>
      </c>
      <c r="G54" s="20">
        <f t="shared" si="1"/>
        <v>40.664198688365907</v>
      </c>
      <c r="H54" s="27">
        <f t="shared" si="4"/>
        <v>0.88621457756776401</v>
      </c>
      <c r="I54" s="57"/>
      <c r="J54" s="3">
        <v>17</v>
      </c>
      <c r="K54" s="3" t="s">
        <v>352</v>
      </c>
      <c r="L54" s="3">
        <v>165</v>
      </c>
      <c r="M54" s="27">
        <f t="shared" si="5"/>
        <v>5670.7958538849016</v>
      </c>
      <c r="N54" s="46" t="s">
        <v>928</v>
      </c>
      <c r="O54" s="3" t="s">
        <v>838</v>
      </c>
      <c r="P54" s="3" t="s">
        <v>816</v>
      </c>
      <c r="Q54" s="3" t="s">
        <v>807</v>
      </c>
      <c r="R54" s="32" t="s">
        <v>866</v>
      </c>
      <c r="S54" s="32" t="s">
        <v>866</v>
      </c>
      <c r="T54" s="4" t="s">
        <v>839</v>
      </c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</row>
    <row r="55" spans="1:34" x14ac:dyDescent="0.2">
      <c r="A55" s="48"/>
      <c r="B55" s="19" t="s">
        <v>663</v>
      </c>
      <c r="C55" s="19" t="s">
        <v>842</v>
      </c>
      <c r="D55" s="43">
        <v>5636926</v>
      </c>
      <c r="E55" s="43">
        <v>1921528</v>
      </c>
      <c r="F55" s="43">
        <v>2895677</v>
      </c>
      <c r="G55" s="21">
        <f t="shared" si="1"/>
        <v>34.088224681324533</v>
      </c>
      <c r="H55" s="28">
        <f t="shared" si="4"/>
        <v>0.66358506145540408</v>
      </c>
      <c r="I55" s="58"/>
      <c r="J55" s="3">
        <v>17</v>
      </c>
      <c r="K55" s="19" t="s">
        <v>352</v>
      </c>
      <c r="L55" s="19">
        <v>165</v>
      </c>
      <c r="M55" s="28">
        <f t="shared" si="5"/>
        <v>4246.2124980262161</v>
      </c>
      <c r="N55" s="19" t="s">
        <v>928</v>
      </c>
      <c r="O55" s="19" t="s">
        <v>838</v>
      </c>
      <c r="P55" s="19" t="s">
        <v>816</v>
      </c>
      <c r="Q55" s="19" t="s">
        <v>807</v>
      </c>
      <c r="R55" s="32" t="s">
        <v>866</v>
      </c>
      <c r="S55" s="32" t="s">
        <v>866</v>
      </c>
      <c r="T55" s="10" t="s">
        <v>839</v>
      </c>
      <c r="U55" s="19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</row>
    <row r="56" spans="1:34" x14ac:dyDescent="0.2">
      <c r="A56" s="48"/>
      <c r="B56" s="3" t="s">
        <v>664</v>
      </c>
      <c r="C56" s="3" t="s">
        <v>864</v>
      </c>
      <c r="D56" s="42">
        <v>4853702</v>
      </c>
      <c r="E56" s="42">
        <v>0</v>
      </c>
      <c r="F56" s="42">
        <v>3447287</v>
      </c>
      <c r="G56" s="20">
        <f t="shared" si="1"/>
        <v>0</v>
      </c>
      <c r="H56" s="27">
        <f t="shared" si="4"/>
        <v>0</v>
      </c>
      <c r="I56" s="57">
        <v>3.2323806968689545E-7</v>
      </c>
      <c r="J56" s="17">
        <v>17</v>
      </c>
      <c r="K56" s="3" t="s">
        <v>352</v>
      </c>
      <c r="L56" s="3">
        <v>0</v>
      </c>
      <c r="M56" s="27">
        <f>H56/$I$56</f>
        <v>0</v>
      </c>
      <c r="N56" s="3" t="s">
        <v>366</v>
      </c>
      <c r="O56" s="3" t="s">
        <v>838</v>
      </c>
      <c r="P56" s="3" t="s">
        <v>816</v>
      </c>
      <c r="Q56" s="3" t="s">
        <v>807</v>
      </c>
      <c r="R56" s="31" t="s">
        <v>866</v>
      </c>
      <c r="S56" s="31" t="s">
        <v>866</v>
      </c>
      <c r="T56" s="4" t="s">
        <v>850</v>
      </c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</row>
    <row r="57" spans="1:34" x14ac:dyDescent="0.2">
      <c r="A57" s="48"/>
      <c r="B57" s="3" t="s">
        <v>665</v>
      </c>
      <c r="C57" s="3" t="s">
        <v>864</v>
      </c>
      <c r="D57" s="42">
        <v>3617454</v>
      </c>
      <c r="E57" s="42">
        <v>1</v>
      </c>
      <c r="F57" s="42">
        <v>3093695</v>
      </c>
      <c r="G57" s="20">
        <f t="shared" si="1"/>
        <v>2.7643751655169631E-5</v>
      </c>
      <c r="H57" s="27">
        <f t="shared" si="4"/>
        <v>3.2323806968689545E-7</v>
      </c>
      <c r="I57" s="57"/>
      <c r="J57" s="3">
        <v>17</v>
      </c>
      <c r="K57" s="3" t="s">
        <v>352</v>
      </c>
      <c r="L57" s="3">
        <v>0</v>
      </c>
      <c r="M57" s="27">
        <f t="shared" ref="M57:M120" si="6">H57/$I$56</f>
        <v>1</v>
      </c>
      <c r="N57" s="3" t="s">
        <v>366</v>
      </c>
      <c r="O57" s="3" t="s">
        <v>838</v>
      </c>
      <c r="P57" s="3" t="s">
        <v>816</v>
      </c>
      <c r="Q57" s="3" t="s">
        <v>807</v>
      </c>
      <c r="R57" s="32" t="s">
        <v>866</v>
      </c>
      <c r="S57" s="32" t="s">
        <v>866</v>
      </c>
      <c r="T57" s="4" t="s">
        <v>850</v>
      </c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</row>
    <row r="58" spans="1:34" x14ac:dyDescent="0.2">
      <c r="A58" s="48"/>
      <c r="B58" s="3" t="s">
        <v>666</v>
      </c>
      <c r="C58" s="3" t="s">
        <v>840</v>
      </c>
      <c r="D58" s="42">
        <v>7041102</v>
      </c>
      <c r="E58" s="42">
        <v>10226</v>
      </c>
      <c r="F58" s="42">
        <v>5985693</v>
      </c>
      <c r="G58" s="20">
        <f t="shared" si="1"/>
        <v>0.14523294791071056</v>
      </c>
      <c r="H58" s="27">
        <f t="shared" si="4"/>
        <v>1.7084070298961206E-3</v>
      </c>
      <c r="I58" s="57"/>
      <c r="J58" s="3">
        <v>17</v>
      </c>
      <c r="K58" s="3" t="s">
        <v>352</v>
      </c>
      <c r="L58" s="3">
        <v>48</v>
      </c>
      <c r="M58" s="27">
        <f t="shared" si="6"/>
        <v>5285.2902863544787</v>
      </c>
      <c r="N58" s="3" t="s">
        <v>365</v>
      </c>
      <c r="O58" s="3" t="s">
        <v>838</v>
      </c>
      <c r="P58" s="3" t="s">
        <v>816</v>
      </c>
      <c r="Q58" s="3" t="s">
        <v>807</v>
      </c>
      <c r="R58" s="32" t="s">
        <v>866</v>
      </c>
      <c r="S58" s="32" t="s">
        <v>866</v>
      </c>
      <c r="T58" s="4" t="s">
        <v>850</v>
      </c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</row>
    <row r="59" spans="1:34" x14ac:dyDescent="0.2">
      <c r="A59" s="48"/>
      <c r="B59" s="3" t="s">
        <v>667</v>
      </c>
      <c r="C59" s="3" t="s">
        <v>840</v>
      </c>
      <c r="D59" s="42">
        <v>5629684</v>
      </c>
      <c r="E59" s="42">
        <v>8605</v>
      </c>
      <c r="F59" s="42">
        <v>4797939</v>
      </c>
      <c r="G59" s="20">
        <f t="shared" si="1"/>
        <v>0.15285049747019547</v>
      </c>
      <c r="H59" s="27">
        <f t="shared" si="4"/>
        <v>1.793478408124822E-3</v>
      </c>
      <c r="I59" s="57"/>
      <c r="J59" s="3">
        <v>17</v>
      </c>
      <c r="K59" s="3" t="s">
        <v>352</v>
      </c>
      <c r="L59" s="3">
        <v>69</v>
      </c>
      <c r="M59" s="27">
        <f t="shared" si="6"/>
        <v>5548.4751838237207</v>
      </c>
      <c r="N59" s="3" t="s">
        <v>365</v>
      </c>
      <c r="O59" s="3" t="s">
        <v>838</v>
      </c>
      <c r="P59" s="3" t="s">
        <v>816</v>
      </c>
      <c r="Q59" s="3" t="s">
        <v>807</v>
      </c>
      <c r="R59" s="32" t="s">
        <v>866</v>
      </c>
      <c r="S59" s="32" t="s">
        <v>866</v>
      </c>
      <c r="T59" s="4" t="s">
        <v>850</v>
      </c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</row>
    <row r="60" spans="1:34" x14ac:dyDescent="0.2">
      <c r="A60" s="48"/>
      <c r="B60" s="3" t="s">
        <v>668</v>
      </c>
      <c r="C60" s="3" t="s">
        <v>841</v>
      </c>
      <c r="D60" s="42">
        <v>5180138</v>
      </c>
      <c r="E60" s="42">
        <v>165211</v>
      </c>
      <c r="F60" s="42">
        <v>4257048</v>
      </c>
      <c r="G60" s="20">
        <f t="shared" si="1"/>
        <v>3.1893165780525541</v>
      </c>
      <c r="H60" s="27">
        <f t="shared" si="4"/>
        <v>3.88088177535231E-2</v>
      </c>
      <c r="I60" s="57"/>
      <c r="J60" s="3">
        <v>17</v>
      </c>
      <c r="K60" s="3" t="s">
        <v>352</v>
      </c>
      <c r="L60" s="3">
        <v>165</v>
      </c>
      <c r="M60" s="27">
        <f t="shared" si="6"/>
        <v>120062.64543998564</v>
      </c>
      <c r="N60" s="3" t="s">
        <v>365</v>
      </c>
      <c r="O60" s="3" t="s">
        <v>838</v>
      </c>
      <c r="P60" s="3" t="s">
        <v>816</v>
      </c>
      <c r="Q60" s="3" t="s">
        <v>807</v>
      </c>
      <c r="R60" s="32" t="s">
        <v>866</v>
      </c>
      <c r="S60" s="32" t="s">
        <v>866</v>
      </c>
      <c r="T60" s="4" t="s">
        <v>850</v>
      </c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</row>
    <row r="61" spans="1:34" x14ac:dyDescent="0.2">
      <c r="A61" s="48"/>
      <c r="B61" s="3" t="s">
        <v>669</v>
      </c>
      <c r="C61" s="3" t="s">
        <v>841</v>
      </c>
      <c r="D61" s="42">
        <v>4784808</v>
      </c>
      <c r="E61" s="42">
        <v>220431</v>
      </c>
      <c r="F61" s="42">
        <v>3785476</v>
      </c>
      <c r="G61" s="20">
        <f t="shared" si="1"/>
        <v>4.6068933173494111</v>
      </c>
      <c r="H61" s="27">
        <f t="shared" si="4"/>
        <v>5.8230721843171108E-2</v>
      </c>
      <c r="I61" s="57"/>
      <c r="J61" s="3">
        <v>17</v>
      </c>
      <c r="K61" s="3" t="s">
        <v>352</v>
      </c>
      <c r="L61" s="3">
        <v>165</v>
      </c>
      <c r="M61" s="27">
        <f t="shared" si="6"/>
        <v>180148.09301260923</v>
      </c>
      <c r="N61" s="3" t="s">
        <v>365</v>
      </c>
      <c r="O61" s="3" t="s">
        <v>838</v>
      </c>
      <c r="P61" s="3" t="s">
        <v>816</v>
      </c>
      <c r="Q61" s="3" t="s">
        <v>807</v>
      </c>
      <c r="R61" s="32" t="s">
        <v>866</v>
      </c>
      <c r="S61" s="32" t="s">
        <v>866</v>
      </c>
      <c r="T61" s="4" t="s">
        <v>850</v>
      </c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</row>
    <row r="62" spans="1:34" x14ac:dyDescent="0.2">
      <c r="A62" s="48"/>
      <c r="B62" s="3" t="s">
        <v>670</v>
      </c>
      <c r="C62" s="3" t="s">
        <v>842</v>
      </c>
      <c r="D62" s="42">
        <v>4613836</v>
      </c>
      <c r="E62" s="42">
        <v>1458004</v>
      </c>
      <c r="F62" s="42">
        <v>2645832</v>
      </c>
      <c r="G62" s="20">
        <f t="shared" si="1"/>
        <v>31.600689751434597</v>
      </c>
      <c r="H62" s="27">
        <f t="shared" si="4"/>
        <v>0.55105690761922899</v>
      </c>
      <c r="I62" s="57"/>
      <c r="J62" s="3">
        <v>17</v>
      </c>
      <c r="K62" s="3" t="s">
        <v>352</v>
      </c>
      <c r="L62" s="3">
        <v>165</v>
      </c>
      <c r="M62" s="27">
        <f t="shared" si="6"/>
        <v>1704801.9998170706</v>
      </c>
      <c r="N62" s="3" t="s">
        <v>365</v>
      </c>
      <c r="O62" s="3" t="s">
        <v>838</v>
      </c>
      <c r="P62" s="3" t="s">
        <v>816</v>
      </c>
      <c r="Q62" s="3" t="s">
        <v>807</v>
      </c>
      <c r="R62" s="32" t="s">
        <v>866</v>
      </c>
      <c r="S62" s="32" t="s">
        <v>866</v>
      </c>
      <c r="T62" s="4" t="s">
        <v>850</v>
      </c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</row>
    <row r="63" spans="1:34" x14ac:dyDescent="0.2">
      <c r="A63" s="48"/>
      <c r="B63" s="3" t="s">
        <v>671</v>
      </c>
      <c r="C63" s="3" t="s">
        <v>842</v>
      </c>
      <c r="D63" s="42">
        <v>6156068</v>
      </c>
      <c r="E63" s="42">
        <v>1514526</v>
      </c>
      <c r="F63" s="42">
        <v>3887997</v>
      </c>
      <c r="G63" s="20">
        <f t="shared" si="1"/>
        <v>24.602164888367057</v>
      </c>
      <c r="H63" s="27">
        <f t="shared" si="4"/>
        <v>0.38953888081703769</v>
      </c>
      <c r="I63" s="57"/>
      <c r="J63" s="3">
        <v>17</v>
      </c>
      <c r="K63" s="3" t="s">
        <v>352</v>
      </c>
      <c r="L63" s="3">
        <v>165</v>
      </c>
      <c r="M63" s="27">
        <f t="shared" si="6"/>
        <v>1205114.4878892654</v>
      </c>
      <c r="N63" s="3" t="s">
        <v>365</v>
      </c>
      <c r="O63" s="3" t="s">
        <v>838</v>
      </c>
      <c r="P63" s="3" t="s">
        <v>816</v>
      </c>
      <c r="Q63" s="3" t="s">
        <v>807</v>
      </c>
      <c r="R63" s="32" t="s">
        <v>866</v>
      </c>
      <c r="S63" s="32" t="s">
        <v>866</v>
      </c>
      <c r="T63" s="4" t="s">
        <v>850</v>
      </c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</row>
    <row r="64" spans="1:34" x14ac:dyDescent="0.2">
      <c r="A64" s="48"/>
      <c r="B64" s="3" t="s">
        <v>672</v>
      </c>
      <c r="C64" s="3" t="s">
        <v>846</v>
      </c>
      <c r="D64" s="42">
        <v>6082578</v>
      </c>
      <c r="E64" s="42">
        <v>6451</v>
      </c>
      <c r="F64" s="42">
        <v>276797</v>
      </c>
      <c r="G64" s="20">
        <f t="shared" si="1"/>
        <v>0.10605700411897719</v>
      </c>
      <c r="H64" s="27">
        <f t="shared" si="4"/>
        <v>2.3305888430871721E-2</v>
      </c>
      <c r="I64" s="57"/>
      <c r="J64" s="3">
        <v>17</v>
      </c>
      <c r="K64" s="3" t="s">
        <v>352</v>
      </c>
      <c r="L64" s="3">
        <v>115</v>
      </c>
      <c r="M64" s="27">
        <f t="shared" si="6"/>
        <v>72101.310509145682</v>
      </c>
      <c r="N64" s="3" t="s">
        <v>365</v>
      </c>
      <c r="O64" s="3" t="s">
        <v>838</v>
      </c>
      <c r="P64" s="3" t="s">
        <v>816</v>
      </c>
      <c r="Q64" s="3" t="s">
        <v>807</v>
      </c>
      <c r="R64" s="32" t="s">
        <v>866</v>
      </c>
      <c r="S64" s="32" t="s">
        <v>866</v>
      </c>
      <c r="T64" s="4" t="s">
        <v>850</v>
      </c>
      <c r="U64" s="3" t="s">
        <v>863</v>
      </c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</row>
    <row r="65" spans="1:34" x14ac:dyDescent="0.2">
      <c r="A65" s="48"/>
      <c r="B65" s="3" t="s">
        <v>673</v>
      </c>
      <c r="C65" s="3" t="s">
        <v>739</v>
      </c>
      <c r="D65" s="42">
        <v>7097810</v>
      </c>
      <c r="E65" s="42">
        <v>101765</v>
      </c>
      <c r="F65" s="42">
        <v>458381</v>
      </c>
      <c r="G65" s="20">
        <f t="shared" si="1"/>
        <v>1.4337521010001677</v>
      </c>
      <c r="H65" s="27">
        <f t="shared" si="4"/>
        <v>0.22200963827034717</v>
      </c>
      <c r="I65" s="57"/>
      <c r="J65" s="3">
        <v>17</v>
      </c>
      <c r="K65" s="3" t="s">
        <v>352</v>
      </c>
      <c r="L65" s="3">
        <v>164</v>
      </c>
      <c r="M65" s="27">
        <f t="shared" si="6"/>
        <v>686830.10786878166</v>
      </c>
      <c r="N65" s="3" t="s">
        <v>365</v>
      </c>
      <c r="O65" s="3" t="s">
        <v>838</v>
      </c>
      <c r="P65" s="3" t="s">
        <v>816</v>
      </c>
      <c r="Q65" s="3" t="s">
        <v>807</v>
      </c>
      <c r="R65" s="32" t="s">
        <v>866</v>
      </c>
      <c r="S65" s="32" t="s">
        <v>866</v>
      </c>
      <c r="T65" s="4" t="s">
        <v>850</v>
      </c>
      <c r="U65" s="3" t="s">
        <v>863</v>
      </c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</row>
    <row r="66" spans="1:34" x14ac:dyDescent="0.2">
      <c r="A66" s="48"/>
      <c r="B66" s="3" t="s">
        <v>674</v>
      </c>
      <c r="C66" s="3" t="s">
        <v>740</v>
      </c>
      <c r="D66" s="42">
        <v>6696554</v>
      </c>
      <c r="E66" s="42">
        <v>6476</v>
      </c>
      <c r="F66" s="42">
        <v>198865</v>
      </c>
      <c r="G66" s="20">
        <f t="shared" si="1"/>
        <v>9.670645529028811E-2</v>
      </c>
      <c r="H66" s="27">
        <f t="shared" si="4"/>
        <v>3.2564805269906717E-2</v>
      </c>
      <c r="I66" s="57"/>
      <c r="J66" s="3">
        <v>17</v>
      </c>
      <c r="K66" s="3" t="s">
        <v>352</v>
      </c>
      <c r="L66" s="3">
        <v>120</v>
      </c>
      <c r="M66" s="27">
        <f t="shared" si="6"/>
        <v>100745.57523948405</v>
      </c>
      <c r="N66" s="3" t="s">
        <v>365</v>
      </c>
      <c r="O66" s="3" t="s">
        <v>838</v>
      </c>
      <c r="P66" s="3" t="s">
        <v>816</v>
      </c>
      <c r="Q66" s="3" t="s">
        <v>807</v>
      </c>
      <c r="R66" s="32" t="s">
        <v>866</v>
      </c>
      <c r="S66" s="32" t="s">
        <v>866</v>
      </c>
      <c r="T66" s="4" t="s">
        <v>850</v>
      </c>
      <c r="U66" s="3" t="s">
        <v>863</v>
      </c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</row>
    <row r="67" spans="1:34" x14ac:dyDescent="0.2">
      <c r="A67" s="48"/>
      <c r="B67" s="3" t="s">
        <v>675</v>
      </c>
      <c r="C67" s="3" t="s">
        <v>741</v>
      </c>
      <c r="D67" s="42">
        <v>3283608</v>
      </c>
      <c r="E67" s="42">
        <v>10140</v>
      </c>
      <c r="F67" s="42">
        <v>177133</v>
      </c>
      <c r="G67" s="20">
        <f t="shared" si="1"/>
        <v>0.30880665414385639</v>
      </c>
      <c r="H67" s="27">
        <f t="shared" si="4"/>
        <v>5.7245120897856411E-2</v>
      </c>
      <c r="I67" s="57"/>
      <c r="J67" s="3">
        <v>17</v>
      </c>
      <c r="K67" s="3" t="s">
        <v>352</v>
      </c>
      <c r="L67" s="3">
        <v>150</v>
      </c>
      <c r="M67" s="27">
        <f t="shared" si="6"/>
        <v>177098.94429609389</v>
      </c>
      <c r="N67" s="3" t="s">
        <v>365</v>
      </c>
      <c r="O67" s="3" t="s">
        <v>838</v>
      </c>
      <c r="P67" s="3" t="s">
        <v>816</v>
      </c>
      <c r="Q67" s="3" t="s">
        <v>807</v>
      </c>
      <c r="R67" s="32" t="s">
        <v>866</v>
      </c>
      <c r="S67" s="32" t="s">
        <v>866</v>
      </c>
      <c r="T67" s="4" t="s">
        <v>850</v>
      </c>
      <c r="U67" s="3" t="s">
        <v>863</v>
      </c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</row>
    <row r="68" spans="1:34" x14ac:dyDescent="0.2">
      <c r="A68" s="48"/>
      <c r="B68" s="3" t="s">
        <v>676</v>
      </c>
      <c r="C68" s="3" t="s">
        <v>742</v>
      </c>
      <c r="D68" s="42">
        <v>5425006</v>
      </c>
      <c r="E68" s="42">
        <v>157963</v>
      </c>
      <c r="F68" s="42">
        <v>370616</v>
      </c>
      <c r="G68" s="20">
        <f t="shared" si="1"/>
        <v>2.911757148287025</v>
      </c>
      <c r="H68" s="27">
        <f t="shared" si="4"/>
        <v>0.42621743259870054</v>
      </c>
      <c r="I68" s="57"/>
      <c r="J68" s="3">
        <v>17</v>
      </c>
      <c r="K68" s="3" t="s">
        <v>352</v>
      </c>
      <c r="L68" s="3">
        <v>164</v>
      </c>
      <c r="M68" s="27">
        <f t="shared" si="6"/>
        <v>1318586.7401434369</v>
      </c>
      <c r="N68" s="3" t="s">
        <v>365</v>
      </c>
      <c r="O68" s="3" t="s">
        <v>838</v>
      </c>
      <c r="P68" s="3" t="s">
        <v>816</v>
      </c>
      <c r="Q68" s="3" t="s">
        <v>807</v>
      </c>
      <c r="R68" s="32" t="s">
        <v>866</v>
      </c>
      <c r="S68" s="32" t="s">
        <v>866</v>
      </c>
      <c r="T68" s="4" t="s">
        <v>850</v>
      </c>
      <c r="U68" s="3" t="s">
        <v>863</v>
      </c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</row>
    <row r="69" spans="1:34" x14ac:dyDescent="0.2">
      <c r="A69" s="48"/>
      <c r="B69" s="3" t="s">
        <v>677</v>
      </c>
      <c r="C69" s="3" t="s">
        <v>743</v>
      </c>
      <c r="D69" s="42">
        <v>18577270</v>
      </c>
      <c r="E69" s="42">
        <v>575906</v>
      </c>
      <c r="F69" s="42">
        <v>5094789</v>
      </c>
      <c r="G69" s="20">
        <f t="shared" ref="G69:G125" si="7">E69/D69*100</f>
        <v>3.1000572204635017</v>
      </c>
      <c r="H69" s="27">
        <f t="shared" si="4"/>
        <v>0.11303824358575007</v>
      </c>
      <c r="I69" s="57"/>
      <c r="J69" s="3">
        <v>17</v>
      </c>
      <c r="K69" s="3" t="s">
        <v>352</v>
      </c>
      <c r="L69" s="3">
        <v>162</v>
      </c>
      <c r="M69" s="27">
        <f t="shared" si="6"/>
        <v>349705.84899001708</v>
      </c>
      <c r="N69" s="3" t="s">
        <v>365</v>
      </c>
      <c r="O69" s="3" t="s">
        <v>838</v>
      </c>
      <c r="P69" s="3" t="s">
        <v>816</v>
      </c>
      <c r="Q69" s="3" t="s">
        <v>807</v>
      </c>
      <c r="R69" s="32" t="s">
        <v>866</v>
      </c>
      <c r="S69" s="32" t="s">
        <v>866</v>
      </c>
      <c r="T69" s="4" t="s">
        <v>850</v>
      </c>
      <c r="U69" s="3" t="s">
        <v>863</v>
      </c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</row>
    <row r="70" spans="1:34" x14ac:dyDescent="0.2">
      <c r="A70" s="48"/>
      <c r="B70" s="3" t="s">
        <v>678</v>
      </c>
      <c r="C70" s="3" t="s">
        <v>744</v>
      </c>
      <c r="D70" s="42">
        <v>6834324</v>
      </c>
      <c r="E70" s="42">
        <v>124230</v>
      </c>
      <c r="F70" s="42">
        <v>403254</v>
      </c>
      <c r="G70" s="20">
        <f t="shared" si="7"/>
        <v>1.8177364725465166</v>
      </c>
      <c r="H70" s="27">
        <f t="shared" si="4"/>
        <v>0.30806885982532101</v>
      </c>
      <c r="I70" s="57"/>
      <c r="J70" s="3">
        <v>17</v>
      </c>
      <c r="K70" s="3" t="s">
        <v>352</v>
      </c>
      <c r="L70" s="3">
        <v>164</v>
      </c>
      <c r="M70" s="27">
        <f t="shared" si="6"/>
        <v>953071.09129729646</v>
      </c>
      <c r="N70" s="3" t="s">
        <v>365</v>
      </c>
      <c r="O70" s="3" t="s">
        <v>838</v>
      </c>
      <c r="P70" s="3" t="s">
        <v>816</v>
      </c>
      <c r="Q70" s="3" t="s">
        <v>807</v>
      </c>
      <c r="R70" s="32" t="s">
        <v>866</v>
      </c>
      <c r="S70" s="32" t="s">
        <v>866</v>
      </c>
      <c r="T70" s="4" t="s">
        <v>850</v>
      </c>
      <c r="U70" s="3" t="s">
        <v>863</v>
      </c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</row>
    <row r="71" spans="1:34" x14ac:dyDescent="0.2">
      <c r="A71" s="48"/>
      <c r="B71" s="3" t="s">
        <v>679</v>
      </c>
      <c r="C71" s="3" t="s">
        <v>745</v>
      </c>
      <c r="D71" s="42">
        <v>6975932</v>
      </c>
      <c r="E71" s="42">
        <v>232211</v>
      </c>
      <c r="F71" s="42">
        <v>151074</v>
      </c>
      <c r="G71" s="20">
        <f t="shared" si="7"/>
        <v>3.3287451769885372</v>
      </c>
      <c r="H71" s="27">
        <f t="shared" si="4"/>
        <v>1.5370679269761838</v>
      </c>
      <c r="I71" s="57"/>
      <c r="J71" s="3">
        <v>17</v>
      </c>
      <c r="K71" s="3" t="s">
        <v>352</v>
      </c>
      <c r="L71" s="3">
        <v>164</v>
      </c>
      <c r="M71" s="27">
        <f t="shared" si="6"/>
        <v>4755219.3603465846</v>
      </c>
      <c r="N71" s="3" t="s">
        <v>365</v>
      </c>
      <c r="O71" s="3" t="s">
        <v>838</v>
      </c>
      <c r="P71" s="3" t="s">
        <v>816</v>
      </c>
      <c r="Q71" s="3" t="s">
        <v>807</v>
      </c>
      <c r="R71" s="32" t="s">
        <v>866</v>
      </c>
      <c r="S71" s="32" t="s">
        <v>866</v>
      </c>
      <c r="T71" s="4" t="s">
        <v>850</v>
      </c>
      <c r="U71" s="3" t="s">
        <v>863</v>
      </c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</row>
    <row r="72" spans="1:34" x14ac:dyDescent="0.2">
      <c r="A72" s="48"/>
      <c r="B72" s="3" t="s">
        <v>680</v>
      </c>
      <c r="C72" s="3" t="s">
        <v>746</v>
      </c>
      <c r="D72" s="42">
        <v>10554272</v>
      </c>
      <c r="E72" s="42">
        <v>10671</v>
      </c>
      <c r="F72" s="42">
        <v>2203712</v>
      </c>
      <c r="G72" s="20">
        <f t="shared" si="7"/>
        <v>0.10110597869753593</v>
      </c>
      <c r="H72" s="27">
        <f t="shared" si="4"/>
        <v>4.842284291232248E-3</v>
      </c>
      <c r="I72" s="57"/>
      <c r="J72" s="3">
        <v>17</v>
      </c>
      <c r="K72" s="3" t="s">
        <v>352</v>
      </c>
      <c r="L72" s="3">
        <v>40</v>
      </c>
      <c r="M72" s="27">
        <f t="shared" si="6"/>
        <v>14980.550700363749</v>
      </c>
      <c r="N72" s="3" t="s">
        <v>365</v>
      </c>
      <c r="O72" s="3" t="s">
        <v>838</v>
      </c>
      <c r="P72" s="3" t="s">
        <v>816</v>
      </c>
      <c r="Q72" s="3" t="s">
        <v>807</v>
      </c>
      <c r="R72" s="32" t="s">
        <v>866</v>
      </c>
      <c r="S72" s="32" t="s">
        <v>866</v>
      </c>
      <c r="T72" s="4" t="s">
        <v>850</v>
      </c>
      <c r="U72" s="3" t="s">
        <v>863</v>
      </c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</row>
    <row r="73" spans="1:34" x14ac:dyDescent="0.2">
      <c r="A73" s="48"/>
      <c r="B73" s="3" t="s">
        <v>681</v>
      </c>
      <c r="C73" s="3" t="s">
        <v>747</v>
      </c>
      <c r="D73" s="42">
        <v>3025670</v>
      </c>
      <c r="E73" s="42">
        <v>2561255</v>
      </c>
      <c r="F73" s="42">
        <v>196862</v>
      </c>
      <c r="G73" s="20">
        <f t="shared" si="7"/>
        <v>84.650837665707101</v>
      </c>
      <c r="H73" s="27">
        <f t="shared" si="4"/>
        <v>13.010408306326259</v>
      </c>
      <c r="I73" s="57"/>
      <c r="J73" s="3">
        <v>17</v>
      </c>
      <c r="K73" s="3" t="s">
        <v>352</v>
      </c>
      <c r="L73" s="3">
        <v>164</v>
      </c>
      <c r="M73" s="27">
        <f t="shared" si="6"/>
        <v>40250235.125240013</v>
      </c>
      <c r="N73" s="3" t="s">
        <v>365</v>
      </c>
      <c r="O73" s="3" t="s">
        <v>838</v>
      </c>
      <c r="P73" s="3" t="s">
        <v>816</v>
      </c>
      <c r="Q73" s="3" t="s">
        <v>807</v>
      </c>
      <c r="R73" s="32" t="s">
        <v>866</v>
      </c>
      <c r="S73" s="32" t="s">
        <v>866</v>
      </c>
      <c r="T73" s="4" t="s">
        <v>850</v>
      </c>
      <c r="U73" s="3" t="s">
        <v>863</v>
      </c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</row>
    <row r="74" spans="1:34" x14ac:dyDescent="0.2">
      <c r="A74" s="48"/>
      <c r="B74" s="3" t="s">
        <v>682</v>
      </c>
      <c r="C74" s="3" t="s">
        <v>748</v>
      </c>
      <c r="D74" s="42">
        <v>2779522</v>
      </c>
      <c r="E74" s="42">
        <v>665441</v>
      </c>
      <c r="F74" s="42">
        <v>1233621</v>
      </c>
      <c r="G74" s="20">
        <f t="shared" si="7"/>
        <v>23.940843065822108</v>
      </c>
      <c r="H74" s="27">
        <f t="shared" si="4"/>
        <v>0.53942094046712885</v>
      </c>
      <c r="I74" s="57"/>
      <c r="J74" s="3">
        <v>17</v>
      </c>
      <c r="K74" s="3" t="s">
        <v>352</v>
      </c>
      <c r="L74" s="3">
        <v>164</v>
      </c>
      <c r="M74" s="27">
        <f t="shared" si="6"/>
        <v>1668803.8664184541</v>
      </c>
      <c r="N74" s="3" t="s">
        <v>365</v>
      </c>
      <c r="O74" s="3" t="s">
        <v>838</v>
      </c>
      <c r="P74" s="3" t="s">
        <v>816</v>
      </c>
      <c r="Q74" s="3" t="s">
        <v>807</v>
      </c>
      <c r="R74" s="32" t="s">
        <v>866</v>
      </c>
      <c r="S74" s="32" t="s">
        <v>866</v>
      </c>
      <c r="T74" s="4" t="s">
        <v>850</v>
      </c>
      <c r="U74" s="3" t="s">
        <v>863</v>
      </c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</row>
    <row r="75" spans="1:34" x14ac:dyDescent="0.2">
      <c r="A75" s="48"/>
      <c r="B75" s="3" t="s">
        <v>683</v>
      </c>
      <c r="C75" s="3" t="s">
        <v>749</v>
      </c>
      <c r="D75" s="42">
        <v>7956588</v>
      </c>
      <c r="E75" s="42">
        <v>38938</v>
      </c>
      <c r="F75" s="42">
        <v>2576390</v>
      </c>
      <c r="G75" s="20">
        <f t="shared" si="7"/>
        <v>0.48938062395589671</v>
      </c>
      <c r="H75" s="27">
        <f t="shared" si="4"/>
        <v>1.5113395099344432E-2</v>
      </c>
      <c r="I75" s="57"/>
      <c r="J75" s="3">
        <v>17</v>
      </c>
      <c r="K75" s="3" t="s">
        <v>352</v>
      </c>
      <c r="L75" s="3">
        <v>132</v>
      </c>
      <c r="M75" s="27">
        <f t="shared" si="6"/>
        <v>46756.234851866371</v>
      </c>
      <c r="N75" s="3" t="s">
        <v>365</v>
      </c>
      <c r="O75" s="3" t="s">
        <v>838</v>
      </c>
      <c r="P75" s="3" t="s">
        <v>816</v>
      </c>
      <c r="Q75" s="3" t="s">
        <v>807</v>
      </c>
      <c r="R75" s="32" t="s">
        <v>866</v>
      </c>
      <c r="S75" s="32" t="s">
        <v>866</v>
      </c>
      <c r="T75" s="4" t="s">
        <v>850</v>
      </c>
      <c r="U75" s="3" t="s">
        <v>863</v>
      </c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</row>
    <row r="76" spans="1:34" x14ac:dyDescent="0.2">
      <c r="A76" s="48"/>
      <c r="B76" s="3" t="s">
        <v>684</v>
      </c>
      <c r="C76" s="3" t="s">
        <v>750</v>
      </c>
      <c r="D76" s="42">
        <v>3298960</v>
      </c>
      <c r="E76" s="42">
        <v>2844703</v>
      </c>
      <c r="F76" s="42">
        <v>134774</v>
      </c>
      <c r="G76" s="20">
        <f t="shared" si="7"/>
        <v>86.23029682081625</v>
      </c>
      <c r="H76" s="27">
        <f t="shared" si="4"/>
        <v>21.107209105613844</v>
      </c>
      <c r="I76" s="57"/>
      <c r="J76" s="3">
        <v>17</v>
      </c>
      <c r="K76" s="3" t="s">
        <v>352</v>
      </c>
      <c r="L76" s="3">
        <v>164</v>
      </c>
      <c r="M76" s="27">
        <f t="shared" si="6"/>
        <v>65299267.273992017</v>
      </c>
      <c r="N76" s="3" t="s">
        <v>365</v>
      </c>
      <c r="O76" s="3" t="s">
        <v>838</v>
      </c>
      <c r="P76" s="3" t="s">
        <v>816</v>
      </c>
      <c r="Q76" s="3" t="s">
        <v>807</v>
      </c>
      <c r="R76" s="32" t="s">
        <v>866</v>
      </c>
      <c r="S76" s="32" t="s">
        <v>866</v>
      </c>
      <c r="T76" s="4" t="s">
        <v>850</v>
      </c>
      <c r="U76" s="3" t="s">
        <v>863</v>
      </c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</row>
    <row r="77" spans="1:34" x14ac:dyDescent="0.2">
      <c r="A77" s="48"/>
      <c r="B77" s="3" t="s">
        <v>685</v>
      </c>
      <c r="C77" s="3" t="s">
        <v>751</v>
      </c>
      <c r="D77" s="42">
        <v>4694042</v>
      </c>
      <c r="E77" s="42">
        <v>4165156</v>
      </c>
      <c r="F77" s="42">
        <v>211537</v>
      </c>
      <c r="G77" s="20">
        <f t="shared" si="7"/>
        <v>88.732823438733604</v>
      </c>
      <c r="H77" s="27">
        <f t="shared" si="4"/>
        <v>19.689964403390423</v>
      </c>
      <c r="I77" s="57"/>
      <c r="J77" s="3">
        <v>17</v>
      </c>
      <c r="K77" s="3" t="s">
        <v>352</v>
      </c>
      <c r="L77" s="3">
        <v>164</v>
      </c>
      <c r="M77" s="27">
        <f t="shared" si="6"/>
        <v>60914744.424946934</v>
      </c>
      <c r="N77" s="3" t="s">
        <v>365</v>
      </c>
      <c r="O77" s="3" t="s">
        <v>838</v>
      </c>
      <c r="P77" s="3" t="s">
        <v>816</v>
      </c>
      <c r="Q77" s="3" t="s">
        <v>807</v>
      </c>
      <c r="R77" s="32" t="s">
        <v>866</v>
      </c>
      <c r="S77" s="32" t="s">
        <v>866</v>
      </c>
      <c r="T77" s="4" t="s">
        <v>850</v>
      </c>
      <c r="U77" s="3" t="s">
        <v>863</v>
      </c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</row>
    <row r="78" spans="1:34" x14ac:dyDescent="0.2">
      <c r="A78" s="48"/>
      <c r="B78" s="3" t="s">
        <v>686</v>
      </c>
      <c r="C78" s="3" t="s">
        <v>752</v>
      </c>
      <c r="D78" s="42">
        <v>5675574</v>
      </c>
      <c r="E78" s="42">
        <v>5424623</v>
      </c>
      <c r="F78" s="42">
        <v>38887</v>
      </c>
      <c r="G78" s="20">
        <f t="shared" si="7"/>
        <v>95.578403171203476</v>
      </c>
      <c r="H78" s="27">
        <f t="shared" si="4"/>
        <v>139.49708128680535</v>
      </c>
      <c r="I78" s="57"/>
      <c r="J78" s="3">
        <v>17</v>
      </c>
      <c r="K78" s="3" t="s">
        <v>352</v>
      </c>
      <c r="L78" s="3">
        <v>164</v>
      </c>
      <c r="M78" s="27">
        <f t="shared" si="6"/>
        <v>431561422.89158326</v>
      </c>
      <c r="N78" s="3" t="s">
        <v>365</v>
      </c>
      <c r="O78" s="3" t="s">
        <v>838</v>
      </c>
      <c r="P78" s="3" t="s">
        <v>816</v>
      </c>
      <c r="Q78" s="3" t="s">
        <v>807</v>
      </c>
      <c r="R78" s="32" t="s">
        <v>866</v>
      </c>
      <c r="S78" s="32" t="s">
        <v>866</v>
      </c>
      <c r="T78" s="4" t="s">
        <v>850</v>
      </c>
      <c r="U78" s="3" t="s">
        <v>863</v>
      </c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</row>
    <row r="79" spans="1:34" x14ac:dyDescent="0.2">
      <c r="A79" s="48"/>
      <c r="B79" s="3" t="s">
        <v>687</v>
      </c>
      <c r="C79" s="3" t="s">
        <v>753</v>
      </c>
      <c r="D79" s="42">
        <v>7749648</v>
      </c>
      <c r="E79" s="42">
        <v>4686929</v>
      </c>
      <c r="F79" s="42">
        <v>1386892</v>
      </c>
      <c r="G79" s="20">
        <f t="shared" si="7"/>
        <v>60.479250154329591</v>
      </c>
      <c r="H79" s="27">
        <f t="shared" si="4"/>
        <v>3.3794477147463535</v>
      </c>
      <c r="I79" s="57"/>
      <c r="J79" s="3">
        <v>17</v>
      </c>
      <c r="K79" s="3" t="s">
        <v>352</v>
      </c>
      <c r="L79" s="3">
        <v>164</v>
      </c>
      <c r="M79" s="27">
        <f t="shared" si="6"/>
        <v>10454980.49787222</v>
      </c>
      <c r="N79" s="3" t="s">
        <v>365</v>
      </c>
      <c r="O79" s="3" t="s">
        <v>838</v>
      </c>
      <c r="P79" s="3" t="s">
        <v>816</v>
      </c>
      <c r="Q79" s="3" t="s">
        <v>807</v>
      </c>
      <c r="R79" s="32" t="s">
        <v>866</v>
      </c>
      <c r="S79" s="32" t="s">
        <v>866</v>
      </c>
      <c r="T79" s="4" t="s">
        <v>850</v>
      </c>
      <c r="U79" s="3" t="s">
        <v>863</v>
      </c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</row>
    <row r="80" spans="1:34" x14ac:dyDescent="0.2">
      <c r="A80" s="48"/>
      <c r="B80" s="3" t="s">
        <v>688</v>
      </c>
      <c r="C80" s="3" t="s">
        <v>754</v>
      </c>
      <c r="D80" s="42">
        <v>21148698</v>
      </c>
      <c r="E80" s="42">
        <v>336060</v>
      </c>
      <c r="F80" s="42">
        <v>13208883</v>
      </c>
      <c r="G80" s="20">
        <f t="shared" si="7"/>
        <v>1.5890339915960783</v>
      </c>
      <c r="H80" s="27">
        <f t="shared" si="4"/>
        <v>2.5441969619989822E-2</v>
      </c>
      <c r="I80" s="57"/>
      <c r="J80" s="3">
        <v>17</v>
      </c>
      <c r="K80" s="3" t="s">
        <v>352</v>
      </c>
      <c r="L80" s="3">
        <v>161</v>
      </c>
      <c r="M80" s="27">
        <f t="shared" si="6"/>
        <v>78709.694203514417</v>
      </c>
      <c r="N80" s="3" t="s">
        <v>365</v>
      </c>
      <c r="O80" s="3" t="s">
        <v>838</v>
      </c>
      <c r="P80" s="3" t="s">
        <v>816</v>
      </c>
      <c r="Q80" s="3" t="s">
        <v>807</v>
      </c>
      <c r="R80" s="32" t="s">
        <v>866</v>
      </c>
      <c r="S80" s="32" t="s">
        <v>866</v>
      </c>
      <c r="T80" s="4" t="s">
        <v>850</v>
      </c>
      <c r="U80" s="3" t="s">
        <v>863</v>
      </c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</row>
    <row r="81" spans="1:34" x14ac:dyDescent="0.2">
      <c r="A81" s="48"/>
      <c r="B81" s="3" t="s">
        <v>689</v>
      </c>
      <c r="C81" s="3" t="s">
        <v>755</v>
      </c>
      <c r="D81" s="42">
        <v>6267406</v>
      </c>
      <c r="E81" s="42">
        <v>80225</v>
      </c>
      <c r="F81" s="42">
        <v>4088818</v>
      </c>
      <c r="G81" s="20">
        <f t="shared" si="7"/>
        <v>1.2800351532994672</v>
      </c>
      <c r="H81" s="27">
        <f t="shared" si="4"/>
        <v>1.9620584726441726E-2</v>
      </c>
      <c r="I81" s="57"/>
      <c r="J81" s="3">
        <v>17</v>
      </c>
      <c r="K81" s="3" t="s">
        <v>352</v>
      </c>
      <c r="L81" s="3">
        <v>90</v>
      </c>
      <c r="M81" s="27">
        <f t="shared" si="6"/>
        <v>60700.104865269132</v>
      </c>
      <c r="N81" s="3" t="s">
        <v>365</v>
      </c>
      <c r="O81" s="3" t="s">
        <v>838</v>
      </c>
      <c r="P81" s="3" t="s">
        <v>816</v>
      </c>
      <c r="Q81" s="3" t="s">
        <v>807</v>
      </c>
      <c r="R81" s="32" t="s">
        <v>866</v>
      </c>
      <c r="S81" s="32" t="s">
        <v>866</v>
      </c>
      <c r="T81" s="4" t="s">
        <v>850</v>
      </c>
      <c r="U81" s="3" t="s">
        <v>863</v>
      </c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</row>
    <row r="82" spans="1:34" x14ac:dyDescent="0.2">
      <c r="A82" s="48"/>
      <c r="B82" s="3" t="s">
        <v>690</v>
      </c>
      <c r="C82" s="3" t="s">
        <v>756</v>
      </c>
      <c r="D82" s="42">
        <v>4723880</v>
      </c>
      <c r="E82" s="42">
        <v>4429516</v>
      </c>
      <c r="F82" s="42">
        <v>61357</v>
      </c>
      <c r="G82" s="20">
        <f t="shared" si="7"/>
        <v>93.768597000770555</v>
      </c>
      <c r="H82" s="27">
        <f t="shared" si="4"/>
        <v>72.192512671740801</v>
      </c>
      <c r="I82" s="57"/>
      <c r="J82" s="3">
        <v>17</v>
      </c>
      <c r="K82" s="3" t="s">
        <v>352</v>
      </c>
      <c r="L82" s="3">
        <v>164</v>
      </c>
      <c r="M82" s="27">
        <f t="shared" si="6"/>
        <v>223341615.49000114</v>
      </c>
      <c r="N82" s="3" t="s">
        <v>365</v>
      </c>
      <c r="O82" s="3" t="s">
        <v>838</v>
      </c>
      <c r="P82" s="3" t="s">
        <v>816</v>
      </c>
      <c r="Q82" s="3" t="s">
        <v>807</v>
      </c>
      <c r="R82" s="32" t="s">
        <v>866</v>
      </c>
      <c r="S82" s="32" t="s">
        <v>866</v>
      </c>
      <c r="T82" s="4" t="s">
        <v>850</v>
      </c>
      <c r="U82" s="3" t="s">
        <v>863</v>
      </c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</row>
    <row r="83" spans="1:34" x14ac:dyDescent="0.2">
      <c r="A83" s="48"/>
      <c r="B83" s="3" t="s">
        <v>691</v>
      </c>
      <c r="C83" s="3" t="s">
        <v>757</v>
      </c>
      <c r="D83" s="42">
        <v>12662476</v>
      </c>
      <c r="E83" s="42">
        <v>378878</v>
      </c>
      <c r="F83" s="42">
        <v>5025086</v>
      </c>
      <c r="G83" s="20">
        <f t="shared" si="7"/>
        <v>2.9921320285226995</v>
      </c>
      <c r="H83" s="27">
        <f t="shared" si="4"/>
        <v>7.5397316583238574E-2</v>
      </c>
      <c r="I83" s="57"/>
      <c r="J83" s="3">
        <v>17</v>
      </c>
      <c r="K83" s="3" t="s">
        <v>352</v>
      </c>
      <c r="L83" s="3">
        <v>164</v>
      </c>
      <c r="M83" s="27">
        <f t="shared" si="6"/>
        <v>233256.30132698227</v>
      </c>
      <c r="N83" s="3" t="s">
        <v>365</v>
      </c>
      <c r="O83" s="3" t="s">
        <v>838</v>
      </c>
      <c r="P83" s="3" t="s">
        <v>816</v>
      </c>
      <c r="Q83" s="3" t="s">
        <v>807</v>
      </c>
      <c r="R83" s="32" t="s">
        <v>866</v>
      </c>
      <c r="S83" s="32" t="s">
        <v>866</v>
      </c>
      <c r="T83" s="4" t="s">
        <v>850</v>
      </c>
      <c r="U83" s="3" t="s">
        <v>863</v>
      </c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</row>
    <row r="84" spans="1:34" x14ac:dyDescent="0.2">
      <c r="A84" s="48"/>
      <c r="B84" s="3" t="s">
        <v>692</v>
      </c>
      <c r="C84" s="3" t="s">
        <v>758</v>
      </c>
      <c r="D84" s="42">
        <v>18419618</v>
      </c>
      <c r="E84" s="42">
        <v>331108</v>
      </c>
      <c r="F84" s="42">
        <v>2218185</v>
      </c>
      <c r="G84" s="20">
        <f t="shared" si="7"/>
        <v>1.7975834243685183</v>
      </c>
      <c r="H84" s="27">
        <f t="shared" si="4"/>
        <v>0.14926978588350387</v>
      </c>
      <c r="I84" s="57"/>
      <c r="J84" s="3">
        <v>17</v>
      </c>
      <c r="K84" s="3" t="s">
        <v>352</v>
      </c>
      <c r="L84" s="3">
        <v>164</v>
      </c>
      <c r="M84" s="27">
        <f t="shared" si="6"/>
        <v>461795.19023886649</v>
      </c>
      <c r="N84" s="3" t="s">
        <v>365</v>
      </c>
      <c r="O84" s="3" t="s">
        <v>838</v>
      </c>
      <c r="P84" s="3" t="s">
        <v>816</v>
      </c>
      <c r="Q84" s="3" t="s">
        <v>807</v>
      </c>
      <c r="R84" s="32" t="s">
        <v>866</v>
      </c>
      <c r="S84" s="32" t="s">
        <v>866</v>
      </c>
      <c r="T84" s="4" t="s">
        <v>850</v>
      </c>
      <c r="U84" s="3" t="s">
        <v>863</v>
      </c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</row>
    <row r="85" spans="1:34" x14ac:dyDescent="0.2">
      <c r="A85" s="48"/>
      <c r="B85" s="3" t="s">
        <v>693</v>
      </c>
      <c r="C85" s="3" t="s">
        <v>759</v>
      </c>
      <c r="D85" s="42">
        <v>4770970</v>
      </c>
      <c r="E85" s="42">
        <v>60269</v>
      </c>
      <c r="F85" s="42">
        <v>80519</v>
      </c>
      <c r="G85" s="20">
        <f t="shared" si="7"/>
        <v>1.2632441620886319</v>
      </c>
      <c r="H85" s="27">
        <f t="shared" si="4"/>
        <v>0.74850656366820256</v>
      </c>
      <c r="I85" s="57"/>
      <c r="J85" s="3">
        <v>17</v>
      </c>
      <c r="K85" s="3" t="s">
        <v>352</v>
      </c>
      <c r="L85" s="3">
        <v>164</v>
      </c>
      <c r="M85" s="27">
        <f t="shared" si="6"/>
        <v>2315651.0134874997</v>
      </c>
      <c r="N85" s="3" t="s">
        <v>365</v>
      </c>
      <c r="O85" s="3" t="s">
        <v>838</v>
      </c>
      <c r="P85" s="3" t="s">
        <v>816</v>
      </c>
      <c r="Q85" s="3" t="s">
        <v>807</v>
      </c>
      <c r="R85" s="32" t="s">
        <v>866</v>
      </c>
      <c r="S85" s="32" t="s">
        <v>866</v>
      </c>
      <c r="T85" s="4" t="s">
        <v>850</v>
      </c>
      <c r="U85" s="3" t="s">
        <v>863</v>
      </c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</row>
    <row r="86" spans="1:34" x14ac:dyDescent="0.2">
      <c r="A86" s="48"/>
      <c r="B86" s="3" t="s">
        <v>694</v>
      </c>
      <c r="C86" s="3" t="s">
        <v>760</v>
      </c>
      <c r="D86" s="42">
        <v>3515526</v>
      </c>
      <c r="E86" s="42">
        <v>57708</v>
      </c>
      <c r="F86" s="42">
        <v>392898</v>
      </c>
      <c r="G86" s="20">
        <f t="shared" si="7"/>
        <v>1.6415182251532201</v>
      </c>
      <c r="H86" s="27">
        <f t="shared" si="4"/>
        <v>0.14687781561626681</v>
      </c>
      <c r="I86" s="57"/>
      <c r="J86" s="3">
        <v>17</v>
      </c>
      <c r="K86" s="3" t="s">
        <v>352</v>
      </c>
      <c r="L86" s="3">
        <v>164</v>
      </c>
      <c r="M86" s="27">
        <f t="shared" si="6"/>
        <v>454395.16378296656</v>
      </c>
      <c r="N86" s="3" t="s">
        <v>365</v>
      </c>
      <c r="O86" s="3" t="s">
        <v>838</v>
      </c>
      <c r="P86" s="3" t="s">
        <v>816</v>
      </c>
      <c r="Q86" s="3" t="s">
        <v>807</v>
      </c>
      <c r="R86" s="32" t="s">
        <v>866</v>
      </c>
      <c r="S86" s="32" t="s">
        <v>866</v>
      </c>
      <c r="T86" s="4" t="s">
        <v>850</v>
      </c>
      <c r="U86" s="3" t="s">
        <v>863</v>
      </c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</row>
    <row r="87" spans="1:34" x14ac:dyDescent="0.2">
      <c r="A87" s="48"/>
      <c r="B87" s="3" t="s">
        <v>695</v>
      </c>
      <c r="C87" s="3" t="s">
        <v>761</v>
      </c>
      <c r="D87" s="42">
        <v>8024872</v>
      </c>
      <c r="E87" s="42">
        <v>81427</v>
      </c>
      <c r="F87" s="42">
        <v>2333850</v>
      </c>
      <c r="G87" s="20">
        <f t="shared" si="7"/>
        <v>1.0146828510161905</v>
      </c>
      <c r="H87" s="27">
        <f t="shared" si="4"/>
        <v>3.4889560168819764E-2</v>
      </c>
      <c r="I87" s="57"/>
      <c r="J87" s="3">
        <v>17</v>
      </c>
      <c r="K87" s="3" t="s">
        <v>352</v>
      </c>
      <c r="L87" s="3">
        <v>133</v>
      </c>
      <c r="M87" s="27">
        <f t="shared" si="6"/>
        <v>107937.65784647685</v>
      </c>
      <c r="N87" s="3" t="s">
        <v>365</v>
      </c>
      <c r="O87" s="3" t="s">
        <v>838</v>
      </c>
      <c r="P87" s="3" t="s">
        <v>816</v>
      </c>
      <c r="Q87" s="3" t="s">
        <v>807</v>
      </c>
      <c r="R87" s="32" t="s">
        <v>866</v>
      </c>
      <c r="S87" s="32" t="s">
        <v>866</v>
      </c>
      <c r="T87" s="4" t="s">
        <v>850</v>
      </c>
      <c r="U87" s="3" t="s">
        <v>863</v>
      </c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</row>
    <row r="88" spans="1:34" x14ac:dyDescent="0.2">
      <c r="A88" s="48"/>
      <c r="B88" s="3" t="s">
        <v>696</v>
      </c>
      <c r="C88" s="3" t="s">
        <v>762</v>
      </c>
      <c r="D88" s="42">
        <v>6580166</v>
      </c>
      <c r="E88" s="42">
        <v>2308</v>
      </c>
      <c r="F88" s="42">
        <v>199592</v>
      </c>
      <c r="G88" s="20">
        <f t="shared" si="7"/>
        <v>3.5075102968526936E-2</v>
      </c>
      <c r="H88" s="27">
        <f t="shared" si="4"/>
        <v>1.1563589723034992E-2</v>
      </c>
      <c r="I88" s="57"/>
      <c r="J88" s="3">
        <v>17</v>
      </c>
      <c r="K88" s="3" t="s">
        <v>352</v>
      </c>
      <c r="L88" s="3">
        <v>109</v>
      </c>
      <c r="M88" s="27">
        <f t="shared" si="6"/>
        <v>35774.219708204742</v>
      </c>
      <c r="N88" s="3" t="s">
        <v>365</v>
      </c>
      <c r="O88" s="3" t="s">
        <v>838</v>
      </c>
      <c r="P88" s="3" t="s">
        <v>816</v>
      </c>
      <c r="Q88" s="3" t="s">
        <v>807</v>
      </c>
      <c r="R88" s="32" t="s">
        <v>866</v>
      </c>
      <c r="S88" s="32" t="s">
        <v>866</v>
      </c>
      <c r="T88" s="4" t="s">
        <v>850</v>
      </c>
      <c r="U88" s="3" t="s">
        <v>863</v>
      </c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</row>
    <row r="89" spans="1:34" x14ac:dyDescent="0.2">
      <c r="A89" s="48"/>
      <c r="B89" s="3" t="s">
        <v>697</v>
      </c>
      <c r="C89" s="3" t="s">
        <v>763</v>
      </c>
      <c r="D89" s="42">
        <v>5086292</v>
      </c>
      <c r="E89" s="42">
        <v>4918</v>
      </c>
      <c r="F89" s="42">
        <v>948979</v>
      </c>
      <c r="G89" s="20">
        <f t="shared" si="7"/>
        <v>9.6691263498045327E-2</v>
      </c>
      <c r="H89" s="27">
        <f t="shared" si="4"/>
        <v>5.1824118341923268E-3</v>
      </c>
      <c r="I89" s="57"/>
      <c r="J89" s="3">
        <v>17</v>
      </c>
      <c r="K89" s="3" t="s">
        <v>352</v>
      </c>
      <c r="L89" s="3">
        <v>103</v>
      </c>
      <c r="M89" s="27">
        <f t="shared" si="6"/>
        <v>16032.80157938163</v>
      </c>
      <c r="N89" s="3" t="s">
        <v>365</v>
      </c>
      <c r="O89" s="3" t="s">
        <v>838</v>
      </c>
      <c r="P89" s="3" t="s">
        <v>816</v>
      </c>
      <c r="Q89" s="3" t="s">
        <v>807</v>
      </c>
      <c r="R89" s="32" t="s">
        <v>866</v>
      </c>
      <c r="S89" s="32" t="s">
        <v>866</v>
      </c>
      <c r="T89" s="4" t="s">
        <v>850</v>
      </c>
      <c r="U89" s="3" t="s">
        <v>863</v>
      </c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</row>
    <row r="90" spans="1:34" x14ac:dyDescent="0.2">
      <c r="A90" s="48"/>
      <c r="B90" s="3" t="s">
        <v>698</v>
      </c>
      <c r="C90" s="3" t="s">
        <v>764</v>
      </c>
      <c r="D90" s="42">
        <v>9860396</v>
      </c>
      <c r="E90" s="42">
        <v>20266</v>
      </c>
      <c r="F90" s="42">
        <v>5603300</v>
      </c>
      <c r="G90" s="20">
        <f t="shared" si="7"/>
        <v>0.20552927083253045</v>
      </c>
      <c r="H90" s="27">
        <f t="shared" si="4"/>
        <v>3.6167972444809309E-3</v>
      </c>
      <c r="I90" s="57"/>
      <c r="J90" s="3">
        <v>17</v>
      </c>
      <c r="K90" s="3" t="s">
        <v>352</v>
      </c>
      <c r="L90" s="3">
        <v>111</v>
      </c>
      <c r="M90" s="27">
        <f t="shared" si="6"/>
        <v>11189.267551264433</v>
      </c>
      <c r="N90" s="3" t="s">
        <v>365</v>
      </c>
      <c r="O90" s="3" t="s">
        <v>838</v>
      </c>
      <c r="P90" s="3" t="s">
        <v>816</v>
      </c>
      <c r="Q90" s="3" t="s">
        <v>807</v>
      </c>
      <c r="R90" s="32" t="s">
        <v>866</v>
      </c>
      <c r="S90" s="32" t="s">
        <v>866</v>
      </c>
      <c r="T90" s="4" t="s">
        <v>850</v>
      </c>
      <c r="U90" s="3" t="s">
        <v>863</v>
      </c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</row>
    <row r="91" spans="1:34" x14ac:dyDescent="0.2">
      <c r="A91" s="48"/>
      <c r="B91" s="3" t="s">
        <v>699</v>
      </c>
      <c r="C91" s="3" t="s">
        <v>765</v>
      </c>
      <c r="D91" s="42">
        <v>6508604</v>
      </c>
      <c r="E91" s="42">
        <v>6519</v>
      </c>
      <c r="F91" s="42">
        <v>784519</v>
      </c>
      <c r="G91" s="20">
        <f t="shared" si="7"/>
        <v>0.10015972703209473</v>
      </c>
      <c r="H91" s="27">
        <f t="shared" si="4"/>
        <v>8.3095501829783605E-3</v>
      </c>
      <c r="I91" s="57"/>
      <c r="J91" s="3">
        <v>17</v>
      </c>
      <c r="K91" s="3" t="s">
        <v>352</v>
      </c>
      <c r="L91" s="3">
        <v>106</v>
      </c>
      <c r="M91" s="27">
        <f t="shared" si="6"/>
        <v>25707.213853329238</v>
      </c>
      <c r="N91" s="3" t="s">
        <v>365</v>
      </c>
      <c r="O91" s="3" t="s">
        <v>838</v>
      </c>
      <c r="P91" s="3" t="s">
        <v>816</v>
      </c>
      <c r="Q91" s="3" t="s">
        <v>807</v>
      </c>
      <c r="R91" s="32" t="s">
        <v>866</v>
      </c>
      <c r="S91" s="32" t="s">
        <v>866</v>
      </c>
      <c r="T91" s="4" t="s">
        <v>850</v>
      </c>
      <c r="U91" s="3" t="s">
        <v>863</v>
      </c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</row>
    <row r="92" spans="1:34" x14ac:dyDescent="0.2">
      <c r="A92" s="48"/>
      <c r="B92" s="3" t="s">
        <v>700</v>
      </c>
      <c r="C92" s="3" t="s">
        <v>766</v>
      </c>
      <c r="D92" s="42">
        <v>7024334</v>
      </c>
      <c r="E92" s="42">
        <v>3948</v>
      </c>
      <c r="F92" s="42">
        <v>350753</v>
      </c>
      <c r="G92" s="20">
        <f t="shared" si="7"/>
        <v>5.6204616693910053E-2</v>
      </c>
      <c r="H92" s="27">
        <f t="shared" si="4"/>
        <v>1.12557839847414E-2</v>
      </c>
      <c r="I92" s="57"/>
      <c r="J92" s="3">
        <v>17</v>
      </c>
      <c r="K92" s="3" t="s">
        <v>352</v>
      </c>
      <c r="L92" s="3">
        <v>122</v>
      </c>
      <c r="M92" s="27">
        <f t="shared" si="6"/>
        <v>34821.962634674543</v>
      </c>
      <c r="N92" s="3" t="s">
        <v>365</v>
      </c>
      <c r="O92" s="3" t="s">
        <v>838</v>
      </c>
      <c r="P92" s="3" t="s">
        <v>816</v>
      </c>
      <c r="Q92" s="3" t="s">
        <v>807</v>
      </c>
      <c r="R92" s="32" t="s">
        <v>866</v>
      </c>
      <c r="S92" s="32" t="s">
        <v>866</v>
      </c>
      <c r="T92" s="4" t="s">
        <v>850</v>
      </c>
      <c r="U92" s="3" t="s">
        <v>863</v>
      </c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</row>
    <row r="93" spans="1:34" x14ac:dyDescent="0.2">
      <c r="A93" s="48"/>
      <c r="B93" s="3" t="s">
        <v>701</v>
      </c>
      <c r="C93" s="3" t="s">
        <v>767</v>
      </c>
      <c r="D93" s="42">
        <v>10036632</v>
      </c>
      <c r="E93" s="42">
        <v>31434</v>
      </c>
      <c r="F93" s="42">
        <v>3923536</v>
      </c>
      <c r="G93" s="20">
        <f t="shared" si="7"/>
        <v>0.31319271245573216</v>
      </c>
      <c r="H93" s="27">
        <f t="shared" si="4"/>
        <v>8.0116507150692646E-3</v>
      </c>
      <c r="I93" s="57"/>
      <c r="J93" s="3">
        <v>17</v>
      </c>
      <c r="K93" s="3" t="s">
        <v>352</v>
      </c>
      <c r="L93" s="3">
        <v>51</v>
      </c>
      <c r="M93" s="27">
        <f t="shared" si="6"/>
        <v>24785.603758956207</v>
      </c>
      <c r="N93" s="3" t="s">
        <v>365</v>
      </c>
      <c r="O93" s="3" t="s">
        <v>838</v>
      </c>
      <c r="P93" s="3" t="s">
        <v>816</v>
      </c>
      <c r="Q93" s="3" t="s">
        <v>807</v>
      </c>
      <c r="R93" s="32" t="s">
        <v>866</v>
      </c>
      <c r="S93" s="32" t="s">
        <v>866</v>
      </c>
      <c r="T93" s="4" t="s">
        <v>850</v>
      </c>
      <c r="U93" s="3" t="s">
        <v>863</v>
      </c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</row>
    <row r="94" spans="1:34" x14ac:dyDescent="0.2">
      <c r="A94" s="48"/>
      <c r="B94" s="3" t="s">
        <v>702</v>
      </c>
      <c r="C94" s="3" t="s">
        <v>768</v>
      </c>
      <c r="D94" s="42">
        <v>8943452</v>
      </c>
      <c r="E94" s="42">
        <v>11832</v>
      </c>
      <c r="F94" s="42">
        <v>3230943</v>
      </c>
      <c r="G94" s="20">
        <f t="shared" si="7"/>
        <v>0.13229790912949496</v>
      </c>
      <c r="H94" s="27">
        <f t="shared" si="4"/>
        <v>3.662088746226721E-3</v>
      </c>
      <c r="I94" s="57"/>
      <c r="J94" s="3">
        <v>17</v>
      </c>
      <c r="K94" s="3" t="s">
        <v>352</v>
      </c>
      <c r="L94" s="3">
        <v>37</v>
      </c>
      <c r="M94" s="27">
        <f t="shared" si="6"/>
        <v>11329.385643757876</v>
      </c>
      <c r="N94" s="3" t="s">
        <v>365</v>
      </c>
      <c r="O94" s="3" t="s">
        <v>838</v>
      </c>
      <c r="P94" s="3" t="s">
        <v>816</v>
      </c>
      <c r="Q94" s="3" t="s">
        <v>807</v>
      </c>
      <c r="R94" s="32" t="s">
        <v>866</v>
      </c>
      <c r="S94" s="32" t="s">
        <v>866</v>
      </c>
      <c r="T94" s="4" t="s">
        <v>850</v>
      </c>
      <c r="U94" s="3" t="s">
        <v>863</v>
      </c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</row>
    <row r="95" spans="1:34" x14ac:dyDescent="0.2">
      <c r="A95" s="48"/>
      <c r="B95" s="3" t="s">
        <v>703</v>
      </c>
      <c r="C95" s="3" t="s">
        <v>769</v>
      </c>
      <c r="D95" s="42">
        <v>13303096</v>
      </c>
      <c r="E95" s="42">
        <v>18720</v>
      </c>
      <c r="F95" s="42">
        <v>6405640</v>
      </c>
      <c r="G95" s="20">
        <f t="shared" si="7"/>
        <v>0.14071912282674651</v>
      </c>
      <c r="H95" s="27">
        <f t="shared" si="4"/>
        <v>2.9224246133095211E-3</v>
      </c>
      <c r="I95" s="57"/>
      <c r="J95" s="3">
        <v>17</v>
      </c>
      <c r="K95" s="3" t="s">
        <v>352</v>
      </c>
      <c r="L95" s="3">
        <v>49</v>
      </c>
      <c r="M95" s="27">
        <f t="shared" si="6"/>
        <v>9041.0904140725979</v>
      </c>
      <c r="N95" s="3" t="s">
        <v>365</v>
      </c>
      <c r="O95" s="3" t="s">
        <v>838</v>
      </c>
      <c r="P95" s="3" t="s">
        <v>816</v>
      </c>
      <c r="Q95" s="3" t="s">
        <v>807</v>
      </c>
      <c r="R95" s="32" t="s">
        <v>866</v>
      </c>
      <c r="S95" s="32" t="s">
        <v>866</v>
      </c>
      <c r="T95" s="4" t="s">
        <v>850</v>
      </c>
      <c r="U95" s="3" t="s">
        <v>863</v>
      </c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</row>
    <row r="96" spans="1:34" x14ac:dyDescent="0.2">
      <c r="A96" s="48"/>
      <c r="B96" s="3" t="s">
        <v>704</v>
      </c>
      <c r="C96" s="3" t="s">
        <v>770</v>
      </c>
      <c r="D96" s="42">
        <v>3491322</v>
      </c>
      <c r="E96" s="42">
        <v>2137</v>
      </c>
      <c r="F96" s="42">
        <v>327874</v>
      </c>
      <c r="G96" s="20">
        <f t="shared" si="7"/>
        <v>6.1208905967424378E-2</v>
      </c>
      <c r="H96" s="27">
        <f t="shared" si="4"/>
        <v>6.51774767136156E-3</v>
      </c>
      <c r="I96" s="57"/>
      <c r="J96" s="3">
        <v>17</v>
      </c>
      <c r="K96" s="3" t="s">
        <v>352</v>
      </c>
      <c r="L96" s="3">
        <v>61</v>
      </c>
      <c r="M96" s="27">
        <f t="shared" si="6"/>
        <v>20163.923382152901</v>
      </c>
      <c r="N96" s="3" t="s">
        <v>365</v>
      </c>
      <c r="O96" s="3" t="s">
        <v>838</v>
      </c>
      <c r="P96" s="3" t="s">
        <v>816</v>
      </c>
      <c r="Q96" s="3" t="s">
        <v>807</v>
      </c>
      <c r="R96" s="32" t="s">
        <v>866</v>
      </c>
      <c r="S96" s="32" t="s">
        <v>866</v>
      </c>
      <c r="T96" s="4" t="s">
        <v>850</v>
      </c>
      <c r="U96" s="3" t="s">
        <v>863</v>
      </c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</row>
    <row r="97" spans="1:34" x14ac:dyDescent="0.2">
      <c r="A97" s="48"/>
      <c r="B97" s="3" t="s">
        <v>705</v>
      </c>
      <c r="C97" s="3" t="s">
        <v>771</v>
      </c>
      <c r="D97" s="42">
        <v>12760454</v>
      </c>
      <c r="E97" s="42">
        <v>9539</v>
      </c>
      <c r="F97" s="42">
        <v>1022435</v>
      </c>
      <c r="G97" s="20">
        <f t="shared" si="7"/>
        <v>7.4754393534900876E-2</v>
      </c>
      <c r="H97" s="27">
        <f t="shared" si="4"/>
        <v>9.3296884398519214E-3</v>
      </c>
      <c r="I97" s="57"/>
      <c r="J97" s="3">
        <v>17</v>
      </c>
      <c r="K97" s="3" t="s">
        <v>352</v>
      </c>
      <c r="L97" s="3">
        <v>43</v>
      </c>
      <c r="M97" s="27">
        <f t="shared" si="6"/>
        <v>28863.210477927689</v>
      </c>
      <c r="N97" s="3" t="s">
        <v>365</v>
      </c>
      <c r="O97" s="3" t="s">
        <v>838</v>
      </c>
      <c r="P97" s="3" t="s">
        <v>816</v>
      </c>
      <c r="Q97" s="3" t="s">
        <v>807</v>
      </c>
      <c r="R97" s="32" t="s">
        <v>866</v>
      </c>
      <c r="S97" s="32" t="s">
        <v>866</v>
      </c>
      <c r="T97" s="4" t="s">
        <v>850</v>
      </c>
      <c r="U97" s="3" t="s">
        <v>863</v>
      </c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</row>
    <row r="98" spans="1:34" ht="15" x14ac:dyDescent="0.25">
      <c r="A98" s="48"/>
      <c r="B98" s="3" t="s">
        <v>706</v>
      </c>
      <c r="C98" s="3" t="s">
        <v>772</v>
      </c>
      <c r="D98" s="42">
        <v>8587312</v>
      </c>
      <c r="E98" s="42">
        <v>6949</v>
      </c>
      <c r="F98" s="42">
        <v>2190627</v>
      </c>
      <c r="G98" s="20">
        <f t="shared" si="7"/>
        <v>8.0921713337072182E-2</v>
      </c>
      <c r="H98" s="27">
        <f t="shared" si="4"/>
        <v>3.1721511695053518E-3</v>
      </c>
      <c r="I98" s="57"/>
      <c r="J98" s="3">
        <v>17</v>
      </c>
      <c r="K98" s="3" t="s">
        <v>352</v>
      </c>
      <c r="L98" s="3">
        <v>22</v>
      </c>
      <c r="M98" s="27">
        <f t="shared" si="6"/>
        <v>9813.66821234286</v>
      </c>
      <c r="N98" s="30" t="s">
        <v>360</v>
      </c>
      <c r="O98" s="3" t="s">
        <v>838</v>
      </c>
      <c r="P98" s="3" t="s">
        <v>816</v>
      </c>
      <c r="Q98" s="3" t="s">
        <v>807</v>
      </c>
      <c r="R98" s="32" t="s">
        <v>866</v>
      </c>
      <c r="S98" s="32" t="s">
        <v>866</v>
      </c>
      <c r="T98" s="4" t="s">
        <v>850</v>
      </c>
      <c r="U98" s="3" t="s">
        <v>863</v>
      </c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</row>
    <row r="99" spans="1:34" ht="15" x14ac:dyDescent="0.25">
      <c r="A99" s="48"/>
      <c r="B99" s="3" t="s">
        <v>707</v>
      </c>
      <c r="C99" s="3" t="s">
        <v>773</v>
      </c>
      <c r="D99" s="42">
        <v>11533784</v>
      </c>
      <c r="E99" s="42">
        <v>13863</v>
      </c>
      <c r="F99" s="42">
        <v>3434482</v>
      </c>
      <c r="G99" s="20">
        <f t="shared" si="7"/>
        <v>0.12019472533905612</v>
      </c>
      <c r="H99" s="27">
        <f t="shared" si="4"/>
        <v>4.0364165542285564E-3</v>
      </c>
      <c r="I99" s="57"/>
      <c r="J99" s="3">
        <v>17</v>
      </c>
      <c r="K99" s="3" t="s">
        <v>352</v>
      </c>
      <c r="L99" s="3">
        <v>24</v>
      </c>
      <c r="M99" s="27">
        <f t="shared" si="6"/>
        <v>12487.441711734113</v>
      </c>
      <c r="N99" s="30" t="s">
        <v>360</v>
      </c>
      <c r="O99" s="3" t="s">
        <v>838</v>
      </c>
      <c r="P99" s="3" t="s">
        <v>816</v>
      </c>
      <c r="Q99" s="3" t="s">
        <v>807</v>
      </c>
      <c r="R99" s="32" t="s">
        <v>866</v>
      </c>
      <c r="S99" s="32" t="s">
        <v>866</v>
      </c>
      <c r="T99" s="4" t="s">
        <v>850</v>
      </c>
      <c r="U99" s="3" t="s">
        <v>863</v>
      </c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</row>
    <row r="100" spans="1:34" x14ac:dyDescent="0.2">
      <c r="A100" s="48"/>
      <c r="B100" s="3" t="s">
        <v>708</v>
      </c>
      <c r="C100" s="3" t="s">
        <v>774</v>
      </c>
      <c r="D100" s="42">
        <v>12292160</v>
      </c>
      <c r="E100" s="42">
        <v>7754</v>
      </c>
      <c r="F100" s="42">
        <v>6276224</v>
      </c>
      <c r="G100" s="20">
        <f t="shared" si="7"/>
        <v>6.3080858042850074E-2</v>
      </c>
      <c r="H100" s="27">
        <f t="shared" si="4"/>
        <v>1.2354562233597782E-3</v>
      </c>
      <c r="I100" s="57"/>
      <c r="J100" s="3">
        <v>17</v>
      </c>
      <c r="K100" s="3" t="s">
        <v>352</v>
      </c>
      <c r="L100" s="3">
        <v>39</v>
      </c>
      <c r="M100" s="27">
        <f t="shared" si="6"/>
        <v>3822.1247409270291</v>
      </c>
      <c r="N100" s="3" t="s">
        <v>365</v>
      </c>
      <c r="O100" s="3" t="s">
        <v>838</v>
      </c>
      <c r="P100" s="3" t="s">
        <v>816</v>
      </c>
      <c r="Q100" s="3" t="s">
        <v>807</v>
      </c>
      <c r="R100" s="32" t="s">
        <v>866</v>
      </c>
      <c r="S100" s="32" t="s">
        <v>866</v>
      </c>
      <c r="T100" s="4" t="s">
        <v>850</v>
      </c>
      <c r="U100" s="3" t="s">
        <v>863</v>
      </c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</row>
    <row r="101" spans="1:34" x14ac:dyDescent="0.2">
      <c r="A101" s="48"/>
      <c r="B101" s="3" t="s">
        <v>709</v>
      </c>
      <c r="C101" s="3" t="s">
        <v>775</v>
      </c>
      <c r="D101" s="42">
        <v>17461534</v>
      </c>
      <c r="E101" s="42">
        <v>18796</v>
      </c>
      <c r="F101" s="42">
        <v>6392558</v>
      </c>
      <c r="G101" s="20">
        <f t="shared" si="7"/>
        <v>0.10764231825222227</v>
      </c>
      <c r="H101" s="27">
        <f t="shared" si="4"/>
        <v>2.9402940106292349E-3</v>
      </c>
      <c r="I101" s="57"/>
      <c r="J101" s="3">
        <v>17</v>
      </c>
      <c r="K101" s="3" t="s">
        <v>352</v>
      </c>
      <c r="L101" s="3">
        <v>46</v>
      </c>
      <c r="M101" s="27">
        <f t="shared" si="6"/>
        <v>9096.3728792136098</v>
      </c>
      <c r="N101" s="3" t="s">
        <v>365</v>
      </c>
      <c r="O101" s="3" t="s">
        <v>838</v>
      </c>
      <c r="P101" s="3" t="s">
        <v>816</v>
      </c>
      <c r="Q101" s="3" t="s">
        <v>807</v>
      </c>
      <c r="R101" s="32" t="s">
        <v>866</v>
      </c>
      <c r="S101" s="32" t="s">
        <v>866</v>
      </c>
      <c r="T101" s="4" t="s">
        <v>850</v>
      </c>
      <c r="U101" s="3" t="s">
        <v>863</v>
      </c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</row>
    <row r="102" spans="1:34" x14ac:dyDescent="0.2">
      <c r="A102" s="48"/>
      <c r="B102" s="3" t="s">
        <v>710</v>
      </c>
      <c r="C102" s="3" t="s">
        <v>776</v>
      </c>
      <c r="D102" s="42">
        <v>7652222</v>
      </c>
      <c r="E102" s="42">
        <v>3160</v>
      </c>
      <c r="F102" s="42">
        <v>295404</v>
      </c>
      <c r="G102" s="20">
        <f t="shared" si="7"/>
        <v>4.1295195042694785E-2</v>
      </c>
      <c r="H102" s="27">
        <f t="shared" si="4"/>
        <v>1.0697214661954476E-2</v>
      </c>
      <c r="I102" s="57"/>
      <c r="J102" s="3">
        <v>17</v>
      </c>
      <c r="K102" s="3" t="s">
        <v>352</v>
      </c>
      <c r="L102" s="3">
        <v>104</v>
      </c>
      <c r="M102" s="27">
        <f t="shared" si="6"/>
        <v>33093.919513615248</v>
      </c>
      <c r="N102" s="3" t="s">
        <v>365</v>
      </c>
      <c r="O102" s="3" t="s">
        <v>838</v>
      </c>
      <c r="P102" s="3" t="s">
        <v>816</v>
      </c>
      <c r="Q102" s="3" t="s">
        <v>807</v>
      </c>
      <c r="R102" s="32" t="s">
        <v>866</v>
      </c>
      <c r="S102" s="32" t="s">
        <v>866</v>
      </c>
      <c r="T102" s="4" t="s">
        <v>850</v>
      </c>
      <c r="U102" s="3" t="s">
        <v>363</v>
      </c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</row>
    <row r="103" spans="1:34" x14ac:dyDescent="0.2">
      <c r="A103" s="48"/>
      <c r="B103" s="3" t="s">
        <v>711</v>
      </c>
      <c r="C103" s="3" t="s">
        <v>777</v>
      </c>
      <c r="D103" s="42">
        <v>6181864</v>
      </c>
      <c r="E103" s="42">
        <v>2409</v>
      </c>
      <c r="F103" s="42">
        <v>333198</v>
      </c>
      <c r="G103" s="20">
        <f t="shared" si="7"/>
        <v>3.8968828819268747E-2</v>
      </c>
      <c r="H103" s="27">
        <f t="shared" si="4"/>
        <v>7.2299353537536243E-3</v>
      </c>
      <c r="I103" s="57"/>
      <c r="J103" s="3">
        <v>17</v>
      </c>
      <c r="K103" s="3" t="s">
        <v>352</v>
      </c>
      <c r="L103" s="3">
        <v>91</v>
      </c>
      <c r="M103" s="27">
        <f t="shared" si="6"/>
        <v>22367.214854230817</v>
      </c>
      <c r="N103" s="3" t="s">
        <v>365</v>
      </c>
      <c r="O103" s="3" t="s">
        <v>838</v>
      </c>
      <c r="P103" s="3" t="s">
        <v>816</v>
      </c>
      <c r="Q103" s="3" t="s">
        <v>807</v>
      </c>
      <c r="R103" s="32" t="s">
        <v>866</v>
      </c>
      <c r="S103" s="32" t="s">
        <v>866</v>
      </c>
      <c r="T103" s="4" t="s">
        <v>850</v>
      </c>
      <c r="U103" s="3" t="s">
        <v>363</v>
      </c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</row>
    <row r="104" spans="1:34" x14ac:dyDescent="0.2">
      <c r="A104" s="48"/>
      <c r="B104" s="3" t="s">
        <v>712</v>
      </c>
      <c r="C104" s="3" t="s">
        <v>778</v>
      </c>
      <c r="D104" s="42">
        <v>4874470</v>
      </c>
      <c r="E104" s="42">
        <v>2185</v>
      </c>
      <c r="F104" s="42">
        <v>209587</v>
      </c>
      <c r="G104" s="20">
        <f t="shared" si="7"/>
        <v>4.4825386144544947E-2</v>
      </c>
      <c r="H104" s="27">
        <f t="shared" si="4"/>
        <v>1.042526492578261E-2</v>
      </c>
      <c r="I104" s="57"/>
      <c r="J104" s="3">
        <v>17</v>
      </c>
      <c r="K104" s="3" t="s">
        <v>352</v>
      </c>
      <c r="L104" s="3">
        <v>88</v>
      </c>
      <c r="M104" s="27">
        <f t="shared" si="6"/>
        <v>32252.589974569033</v>
      </c>
      <c r="N104" s="3" t="s">
        <v>365</v>
      </c>
      <c r="O104" s="3" t="s">
        <v>838</v>
      </c>
      <c r="P104" s="3" t="s">
        <v>816</v>
      </c>
      <c r="Q104" s="3" t="s">
        <v>807</v>
      </c>
      <c r="R104" s="32" t="s">
        <v>866</v>
      </c>
      <c r="S104" s="32" t="s">
        <v>866</v>
      </c>
      <c r="T104" s="4" t="s">
        <v>850</v>
      </c>
      <c r="U104" s="3" t="s">
        <v>363</v>
      </c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</row>
    <row r="105" spans="1:34" x14ac:dyDescent="0.2">
      <c r="A105" s="48"/>
      <c r="B105" s="3" t="s">
        <v>713</v>
      </c>
      <c r="C105" s="3" t="s">
        <v>779</v>
      </c>
      <c r="D105" s="42">
        <v>14181520</v>
      </c>
      <c r="E105" s="42">
        <v>10787</v>
      </c>
      <c r="F105" s="42">
        <v>4542575</v>
      </c>
      <c r="G105" s="20">
        <f t="shared" si="7"/>
        <v>7.6063778776887109E-2</v>
      </c>
      <c r="H105" s="27">
        <f t="shared" si="4"/>
        <v>2.3746443371876085E-3</v>
      </c>
      <c r="I105" s="57"/>
      <c r="J105" s="3">
        <v>17</v>
      </c>
      <c r="K105" s="3" t="s">
        <v>352</v>
      </c>
      <c r="L105" s="3">
        <v>83</v>
      </c>
      <c r="M105" s="27">
        <f t="shared" si="6"/>
        <v>7346.4253127356187</v>
      </c>
      <c r="N105" s="3" t="s">
        <v>365</v>
      </c>
      <c r="O105" s="3" t="s">
        <v>838</v>
      </c>
      <c r="P105" s="3" t="s">
        <v>816</v>
      </c>
      <c r="Q105" s="3" t="s">
        <v>807</v>
      </c>
      <c r="R105" s="32" t="s">
        <v>866</v>
      </c>
      <c r="S105" s="32" t="s">
        <v>866</v>
      </c>
      <c r="T105" s="4" t="s">
        <v>850</v>
      </c>
      <c r="U105" s="3" t="s">
        <v>363</v>
      </c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</row>
    <row r="106" spans="1:34" x14ac:dyDescent="0.2">
      <c r="A106" s="48"/>
      <c r="B106" s="3" t="s">
        <v>714</v>
      </c>
      <c r="C106" s="3" t="s">
        <v>780</v>
      </c>
      <c r="D106" s="42">
        <v>11552264</v>
      </c>
      <c r="E106" s="42">
        <v>5429</v>
      </c>
      <c r="F106" s="42">
        <v>1810642</v>
      </c>
      <c r="G106" s="20">
        <f t="shared" si="7"/>
        <v>4.6995117147599817E-2</v>
      </c>
      <c r="H106" s="27">
        <f t="shared" si="4"/>
        <v>2.9983839986038102E-3</v>
      </c>
      <c r="I106" s="57"/>
      <c r="J106" s="3">
        <v>17</v>
      </c>
      <c r="K106" s="3" t="s">
        <v>352</v>
      </c>
      <c r="L106" s="3">
        <v>35</v>
      </c>
      <c r="M106" s="27">
        <f t="shared" si="6"/>
        <v>9276.0855845606147</v>
      </c>
      <c r="N106" s="3" t="s">
        <v>365</v>
      </c>
      <c r="O106" s="3" t="s">
        <v>838</v>
      </c>
      <c r="P106" s="3" t="s">
        <v>816</v>
      </c>
      <c r="Q106" s="3" t="s">
        <v>807</v>
      </c>
      <c r="R106" s="32" t="s">
        <v>866</v>
      </c>
      <c r="S106" s="32" t="s">
        <v>866</v>
      </c>
      <c r="T106" s="4" t="s">
        <v>850</v>
      </c>
      <c r="U106" s="3" t="s">
        <v>363</v>
      </c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</row>
    <row r="107" spans="1:34" x14ac:dyDescent="0.2">
      <c r="A107" s="48"/>
      <c r="B107" s="3" t="s">
        <v>715</v>
      </c>
      <c r="C107" s="3" t="s">
        <v>781</v>
      </c>
      <c r="D107" s="42">
        <v>8057654</v>
      </c>
      <c r="E107" s="42">
        <v>1727</v>
      </c>
      <c r="F107" s="42">
        <v>55629</v>
      </c>
      <c r="G107" s="20">
        <f t="shared" si="7"/>
        <v>2.1433037457304568E-2</v>
      </c>
      <c r="H107" s="27">
        <f t="shared" si="4"/>
        <v>3.1044958564777365E-2</v>
      </c>
      <c r="I107" s="57"/>
      <c r="J107" s="3">
        <v>17</v>
      </c>
      <c r="K107" s="3" t="s">
        <v>352</v>
      </c>
      <c r="L107" s="3">
        <v>108</v>
      </c>
      <c r="M107" s="27">
        <f t="shared" si="6"/>
        <v>96043.633087058901</v>
      </c>
      <c r="N107" s="3" t="s">
        <v>365</v>
      </c>
      <c r="O107" s="3" t="s">
        <v>838</v>
      </c>
      <c r="P107" s="3" t="s">
        <v>816</v>
      </c>
      <c r="Q107" s="3" t="s">
        <v>807</v>
      </c>
      <c r="R107" s="32" t="s">
        <v>866</v>
      </c>
      <c r="S107" s="32" t="s">
        <v>866</v>
      </c>
      <c r="T107" s="4" t="s">
        <v>850</v>
      </c>
      <c r="U107" s="3" t="s">
        <v>363</v>
      </c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</row>
    <row r="108" spans="1:34" x14ac:dyDescent="0.2">
      <c r="A108" s="48"/>
      <c r="B108" s="3" t="s">
        <v>716</v>
      </c>
      <c r="C108" s="3" t="s">
        <v>782</v>
      </c>
      <c r="D108" s="42">
        <v>8781096</v>
      </c>
      <c r="E108" s="42">
        <v>2634</v>
      </c>
      <c r="F108" s="42">
        <v>181942</v>
      </c>
      <c r="G108" s="20">
        <f t="shared" si="7"/>
        <v>2.9996255592695944E-2</v>
      </c>
      <c r="H108" s="27">
        <f t="shared" si="4"/>
        <v>1.4477141066933418E-2</v>
      </c>
      <c r="I108" s="57"/>
      <c r="J108" s="3">
        <v>17</v>
      </c>
      <c r="K108" s="3" t="s">
        <v>352</v>
      </c>
      <c r="L108" s="3">
        <v>126</v>
      </c>
      <c r="M108" s="27">
        <f t="shared" si="6"/>
        <v>44787.858933066578</v>
      </c>
      <c r="N108" s="3" t="s">
        <v>365</v>
      </c>
      <c r="O108" s="3" t="s">
        <v>838</v>
      </c>
      <c r="P108" s="3" t="s">
        <v>816</v>
      </c>
      <c r="Q108" s="3" t="s">
        <v>807</v>
      </c>
      <c r="R108" s="32" t="s">
        <v>866</v>
      </c>
      <c r="S108" s="32" t="s">
        <v>866</v>
      </c>
      <c r="T108" s="4" t="s">
        <v>850</v>
      </c>
      <c r="U108" s="3" t="s">
        <v>363</v>
      </c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</row>
    <row r="109" spans="1:34" x14ac:dyDescent="0.2">
      <c r="A109" s="48"/>
      <c r="B109" s="3" t="s">
        <v>717</v>
      </c>
      <c r="C109" s="3" t="s">
        <v>783</v>
      </c>
      <c r="D109" s="42">
        <v>7894648</v>
      </c>
      <c r="E109" s="42">
        <v>2245</v>
      </c>
      <c r="F109" s="42">
        <v>93640</v>
      </c>
      <c r="G109" s="20">
        <f t="shared" si="7"/>
        <v>2.8436986677556748E-2</v>
      </c>
      <c r="H109" s="27">
        <f t="shared" si="4"/>
        <v>2.3974797095258436E-2</v>
      </c>
      <c r="I109" s="57"/>
      <c r="J109" s="3">
        <v>17</v>
      </c>
      <c r="K109" s="3" t="s">
        <v>352</v>
      </c>
      <c r="L109" s="3">
        <v>104</v>
      </c>
      <c r="M109" s="27">
        <f t="shared" si="6"/>
        <v>74170.70989961554</v>
      </c>
      <c r="N109" s="3" t="s">
        <v>365</v>
      </c>
      <c r="O109" s="3" t="s">
        <v>838</v>
      </c>
      <c r="P109" s="3" t="s">
        <v>816</v>
      </c>
      <c r="Q109" s="3" t="s">
        <v>807</v>
      </c>
      <c r="R109" s="32" t="s">
        <v>866</v>
      </c>
      <c r="S109" s="32" t="s">
        <v>866</v>
      </c>
      <c r="T109" s="4" t="s">
        <v>850</v>
      </c>
      <c r="U109" s="3" t="s">
        <v>363</v>
      </c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</row>
    <row r="110" spans="1:34" x14ac:dyDescent="0.2">
      <c r="A110" s="48"/>
      <c r="B110" s="3" t="s">
        <v>718</v>
      </c>
      <c r="C110" s="3" t="s">
        <v>784</v>
      </c>
      <c r="D110" s="42">
        <v>9289050</v>
      </c>
      <c r="E110" s="42">
        <v>4571</v>
      </c>
      <c r="F110" s="42">
        <v>30926</v>
      </c>
      <c r="G110" s="20">
        <f t="shared" si="7"/>
        <v>4.920847664723519E-2</v>
      </c>
      <c r="H110" s="27">
        <f t="shared" si="4"/>
        <v>0.14780443639655952</v>
      </c>
      <c r="I110" s="57"/>
      <c r="J110" s="3">
        <v>17</v>
      </c>
      <c r="K110" s="3" t="s">
        <v>352</v>
      </c>
      <c r="L110" s="3">
        <v>149</v>
      </c>
      <c r="M110" s="27">
        <f t="shared" si="6"/>
        <v>457261.84585785418</v>
      </c>
      <c r="N110" s="3" t="s">
        <v>365</v>
      </c>
      <c r="O110" s="3" t="s">
        <v>838</v>
      </c>
      <c r="P110" s="3" t="s">
        <v>816</v>
      </c>
      <c r="Q110" s="3" t="s">
        <v>807</v>
      </c>
      <c r="R110" s="32" t="s">
        <v>866</v>
      </c>
      <c r="S110" s="32" t="s">
        <v>866</v>
      </c>
      <c r="T110" s="4" t="s">
        <v>850</v>
      </c>
      <c r="U110" s="3" t="s">
        <v>363</v>
      </c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</row>
    <row r="111" spans="1:34" x14ac:dyDescent="0.2">
      <c r="A111" s="48"/>
      <c r="B111" s="3" t="s">
        <v>719</v>
      </c>
      <c r="C111" s="3" t="s">
        <v>785</v>
      </c>
      <c r="D111" s="42">
        <v>12540808</v>
      </c>
      <c r="E111" s="42">
        <v>35040</v>
      </c>
      <c r="F111" s="42">
        <v>1225353</v>
      </c>
      <c r="G111" s="20">
        <f t="shared" si="7"/>
        <v>0.27940783400878155</v>
      </c>
      <c r="H111" s="27">
        <f t="shared" si="4"/>
        <v>2.8595841361632117E-2</v>
      </c>
      <c r="I111" s="57"/>
      <c r="J111" s="3">
        <v>17</v>
      </c>
      <c r="K111" s="3" t="s">
        <v>352</v>
      </c>
      <c r="L111" s="3">
        <v>156</v>
      </c>
      <c r="M111" s="27">
        <f t="shared" si="6"/>
        <v>88466.811441274476</v>
      </c>
      <c r="N111" s="3" t="s">
        <v>365</v>
      </c>
      <c r="O111" s="3" t="s">
        <v>838</v>
      </c>
      <c r="P111" s="3" t="s">
        <v>816</v>
      </c>
      <c r="Q111" s="3" t="s">
        <v>807</v>
      </c>
      <c r="R111" s="32" t="s">
        <v>866</v>
      </c>
      <c r="S111" s="32" t="s">
        <v>866</v>
      </c>
      <c r="T111" s="4" t="s">
        <v>850</v>
      </c>
      <c r="U111" s="3" t="s">
        <v>363</v>
      </c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</row>
    <row r="112" spans="1:34" x14ac:dyDescent="0.2">
      <c r="A112" s="48"/>
      <c r="B112" s="3" t="s">
        <v>720</v>
      </c>
      <c r="C112" s="3" t="s">
        <v>786</v>
      </c>
      <c r="D112" s="42">
        <v>8574936</v>
      </c>
      <c r="E112" s="42">
        <v>3756</v>
      </c>
      <c r="F112" s="42">
        <v>381045</v>
      </c>
      <c r="G112" s="20">
        <f t="shared" si="7"/>
        <v>4.3802076190422881E-2</v>
      </c>
      <c r="H112" s="27">
        <f t="shared" ref="H112:H125" si="8">E112/F112</f>
        <v>9.8571034917135768E-3</v>
      </c>
      <c r="I112" s="57"/>
      <c r="J112" s="3">
        <v>17</v>
      </c>
      <c r="K112" s="3" t="s">
        <v>352</v>
      </c>
      <c r="L112" s="3">
        <v>126</v>
      </c>
      <c r="M112" s="27">
        <f t="shared" si="6"/>
        <v>30494.871786796833</v>
      </c>
      <c r="N112" s="3" t="s">
        <v>365</v>
      </c>
      <c r="O112" s="3" t="s">
        <v>838</v>
      </c>
      <c r="P112" s="3" t="s">
        <v>816</v>
      </c>
      <c r="Q112" s="3" t="s">
        <v>807</v>
      </c>
      <c r="R112" s="32" t="s">
        <v>866</v>
      </c>
      <c r="S112" s="32" t="s">
        <v>866</v>
      </c>
      <c r="T112" s="4" t="s">
        <v>850</v>
      </c>
      <c r="U112" s="3" t="s">
        <v>363</v>
      </c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</row>
    <row r="113" spans="1:34" x14ac:dyDescent="0.2">
      <c r="A113" s="48"/>
      <c r="B113" s="3" t="s">
        <v>721</v>
      </c>
      <c r="C113" s="3" t="s">
        <v>787</v>
      </c>
      <c r="D113" s="42">
        <v>6995272</v>
      </c>
      <c r="E113" s="42">
        <v>2625</v>
      </c>
      <c r="F113" s="42">
        <v>103388</v>
      </c>
      <c r="G113" s="20">
        <f t="shared" si="7"/>
        <v>3.7525345690632192E-2</v>
      </c>
      <c r="H113" s="27">
        <f t="shared" si="8"/>
        <v>2.5389793786512942E-2</v>
      </c>
      <c r="I113" s="57"/>
      <c r="J113" s="3">
        <v>17</v>
      </c>
      <c r="K113" s="3" t="s">
        <v>352</v>
      </c>
      <c r="L113" s="3">
        <v>122</v>
      </c>
      <c r="M113" s="27">
        <f t="shared" si="6"/>
        <v>78548.278088366162</v>
      </c>
      <c r="N113" s="3" t="s">
        <v>365</v>
      </c>
      <c r="O113" s="3" t="s">
        <v>838</v>
      </c>
      <c r="P113" s="3" t="s">
        <v>816</v>
      </c>
      <c r="Q113" s="3" t="s">
        <v>807</v>
      </c>
      <c r="R113" s="32" t="s">
        <v>866</v>
      </c>
      <c r="S113" s="32" t="s">
        <v>866</v>
      </c>
      <c r="T113" s="4" t="s">
        <v>850</v>
      </c>
      <c r="U113" s="3" t="s">
        <v>363</v>
      </c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</row>
    <row r="114" spans="1:34" x14ac:dyDescent="0.2">
      <c r="A114" s="48"/>
      <c r="B114" s="3" t="s">
        <v>722</v>
      </c>
      <c r="C114" s="3" t="s">
        <v>788</v>
      </c>
      <c r="D114" s="42">
        <v>7904990</v>
      </c>
      <c r="E114" s="42">
        <v>2013</v>
      </c>
      <c r="F114" s="42">
        <v>156326</v>
      </c>
      <c r="G114" s="20">
        <f t="shared" si="7"/>
        <v>2.5464927849371093E-2</v>
      </c>
      <c r="H114" s="27">
        <f t="shared" si="8"/>
        <v>1.2876936658009545E-2</v>
      </c>
      <c r="I114" s="57"/>
      <c r="J114" s="3">
        <v>17</v>
      </c>
      <c r="K114" s="3" t="s">
        <v>352</v>
      </c>
      <c r="L114" s="3">
        <v>105</v>
      </c>
      <c r="M114" s="27">
        <f t="shared" si="6"/>
        <v>39837.314554200835</v>
      </c>
      <c r="N114" s="3" t="s">
        <v>365</v>
      </c>
      <c r="O114" s="3" t="s">
        <v>838</v>
      </c>
      <c r="P114" s="3" t="s">
        <v>816</v>
      </c>
      <c r="Q114" s="3" t="s">
        <v>807</v>
      </c>
      <c r="R114" s="32" t="s">
        <v>866</v>
      </c>
      <c r="S114" s="32" t="s">
        <v>866</v>
      </c>
      <c r="T114" s="4" t="s">
        <v>850</v>
      </c>
      <c r="U114" s="3" t="s">
        <v>363</v>
      </c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</row>
    <row r="115" spans="1:34" x14ac:dyDescent="0.2">
      <c r="A115" s="48"/>
      <c r="B115" s="3" t="s">
        <v>723</v>
      </c>
      <c r="C115" s="3" t="s">
        <v>789</v>
      </c>
      <c r="D115" s="42">
        <v>8976122</v>
      </c>
      <c r="E115" s="42">
        <v>2028</v>
      </c>
      <c r="F115" s="42">
        <v>41148</v>
      </c>
      <c r="G115" s="20">
        <f t="shared" si="7"/>
        <v>2.2593275804406402E-2</v>
      </c>
      <c r="H115" s="27">
        <f t="shared" si="8"/>
        <v>4.9285505978419367E-2</v>
      </c>
      <c r="I115" s="57"/>
      <c r="J115" s="3">
        <v>17</v>
      </c>
      <c r="K115" s="3" t="s">
        <v>352</v>
      </c>
      <c r="L115" s="3">
        <v>125</v>
      </c>
      <c r="M115" s="27">
        <f t="shared" si="6"/>
        <v>152474.3234179061</v>
      </c>
      <c r="N115" s="3" t="s">
        <v>365</v>
      </c>
      <c r="O115" s="3" t="s">
        <v>838</v>
      </c>
      <c r="P115" s="3" t="s">
        <v>816</v>
      </c>
      <c r="Q115" s="3" t="s">
        <v>807</v>
      </c>
      <c r="R115" s="32" t="s">
        <v>866</v>
      </c>
      <c r="S115" s="32" t="s">
        <v>866</v>
      </c>
      <c r="T115" s="4" t="s">
        <v>850</v>
      </c>
      <c r="U115" s="3" t="s">
        <v>363</v>
      </c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</row>
    <row r="116" spans="1:34" x14ac:dyDescent="0.2">
      <c r="A116" s="48"/>
      <c r="B116" s="3" t="s">
        <v>724</v>
      </c>
      <c r="C116" s="3" t="s">
        <v>790</v>
      </c>
      <c r="D116" s="42">
        <v>7874016</v>
      </c>
      <c r="E116" s="42">
        <v>4140</v>
      </c>
      <c r="F116" s="42">
        <v>405611</v>
      </c>
      <c r="G116" s="20">
        <f t="shared" si="7"/>
        <v>5.2577998317504052E-2</v>
      </c>
      <c r="H116" s="27">
        <f t="shared" si="8"/>
        <v>1.020682377943399E-2</v>
      </c>
      <c r="I116" s="57"/>
      <c r="J116" s="3">
        <v>17</v>
      </c>
      <c r="K116" s="3" t="s">
        <v>352</v>
      </c>
      <c r="L116" s="3">
        <v>136</v>
      </c>
      <c r="M116" s="27">
        <f t="shared" si="6"/>
        <v>31576.799692316035</v>
      </c>
      <c r="N116" s="3" t="s">
        <v>365</v>
      </c>
      <c r="O116" s="3" t="s">
        <v>838</v>
      </c>
      <c r="P116" s="3" t="s">
        <v>816</v>
      </c>
      <c r="Q116" s="3" t="s">
        <v>807</v>
      </c>
      <c r="R116" s="32" t="s">
        <v>866</v>
      </c>
      <c r="S116" s="32" t="s">
        <v>866</v>
      </c>
      <c r="T116" s="4" t="s">
        <v>850</v>
      </c>
      <c r="U116" s="3" t="s">
        <v>363</v>
      </c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</row>
    <row r="117" spans="1:34" x14ac:dyDescent="0.2">
      <c r="A117" s="48"/>
      <c r="B117" s="3" t="s">
        <v>725</v>
      </c>
      <c r="C117" s="3" t="s">
        <v>791</v>
      </c>
      <c r="D117" s="42">
        <v>7487824</v>
      </c>
      <c r="E117" s="42">
        <v>8522</v>
      </c>
      <c r="F117" s="42">
        <v>277083</v>
      </c>
      <c r="G117" s="20">
        <f t="shared" si="7"/>
        <v>0.1138114357388742</v>
      </c>
      <c r="H117" s="27">
        <f t="shared" si="8"/>
        <v>3.0756127225416211E-2</v>
      </c>
      <c r="I117" s="57"/>
      <c r="J117" s="3">
        <v>17</v>
      </c>
      <c r="K117" s="3" t="s">
        <v>352</v>
      </c>
      <c r="L117" s="3">
        <v>163</v>
      </c>
      <c r="M117" s="27">
        <f t="shared" si="6"/>
        <v>95150.077016634008</v>
      </c>
      <c r="N117" s="3" t="s">
        <v>365</v>
      </c>
      <c r="O117" s="3" t="s">
        <v>838</v>
      </c>
      <c r="P117" s="3" t="s">
        <v>816</v>
      </c>
      <c r="Q117" s="3" t="s">
        <v>807</v>
      </c>
      <c r="R117" s="32" t="s">
        <v>866</v>
      </c>
      <c r="S117" s="32" t="s">
        <v>866</v>
      </c>
      <c r="T117" s="4" t="s">
        <v>850</v>
      </c>
      <c r="U117" s="3" t="s">
        <v>363</v>
      </c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</row>
    <row r="118" spans="1:34" x14ac:dyDescent="0.2">
      <c r="A118" s="48"/>
      <c r="B118" s="3" t="s">
        <v>726</v>
      </c>
      <c r="C118" s="3" t="s">
        <v>792</v>
      </c>
      <c r="D118" s="42">
        <v>8219748</v>
      </c>
      <c r="E118" s="42">
        <v>4324</v>
      </c>
      <c r="F118" s="42">
        <v>160354</v>
      </c>
      <c r="G118" s="20">
        <f t="shared" si="7"/>
        <v>5.2605019034646802E-2</v>
      </c>
      <c r="H118" s="27">
        <f t="shared" si="8"/>
        <v>2.6965339187048656E-2</v>
      </c>
      <c r="I118" s="57"/>
      <c r="J118" s="3">
        <v>17</v>
      </c>
      <c r="K118" s="3" t="s">
        <v>352</v>
      </c>
      <c r="L118" s="3">
        <v>153</v>
      </c>
      <c r="M118" s="27">
        <f t="shared" si="6"/>
        <v>83422.535016276495</v>
      </c>
      <c r="N118" s="3" t="s">
        <v>365</v>
      </c>
      <c r="O118" s="3" t="s">
        <v>838</v>
      </c>
      <c r="P118" s="3" t="s">
        <v>816</v>
      </c>
      <c r="Q118" s="3" t="s">
        <v>807</v>
      </c>
      <c r="R118" s="32" t="s">
        <v>866</v>
      </c>
      <c r="S118" s="32" t="s">
        <v>866</v>
      </c>
      <c r="T118" s="4" t="s">
        <v>850</v>
      </c>
      <c r="U118" s="3" t="s">
        <v>363</v>
      </c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</row>
    <row r="119" spans="1:34" x14ac:dyDescent="0.2">
      <c r="A119" s="48"/>
      <c r="B119" s="3" t="s">
        <v>727</v>
      </c>
      <c r="C119" s="3" t="s">
        <v>793</v>
      </c>
      <c r="D119" s="42">
        <v>6856950</v>
      </c>
      <c r="E119" s="42">
        <v>3958</v>
      </c>
      <c r="F119" s="42">
        <v>542708</v>
      </c>
      <c r="G119" s="20">
        <f t="shared" si="7"/>
        <v>5.7722456777430195E-2</v>
      </c>
      <c r="H119" s="27">
        <f t="shared" si="8"/>
        <v>7.2930563028368849E-3</v>
      </c>
      <c r="I119" s="57"/>
      <c r="J119" s="3">
        <v>17</v>
      </c>
      <c r="K119" s="3" t="s">
        <v>352</v>
      </c>
      <c r="L119" s="3">
        <v>116</v>
      </c>
      <c r="M119" s="27">
        <f t="shared" si="6"/>
        <v>22562.491818804956</v>
      </c>
      <c r="N119" s="3" t="s">
        <v>365</v>
      </c>
      <c r="O119" s="3" t="s">
        <v>838</v>
      </c>
      <c r="P119" s="3" t="s">
        <v>816</v>
      </c>
      <c r="Q119" s="3" t="s">
        <v>807</v>
      </c>
      <c r="R119" s="32" t="s">
        <v>866</v>
      </c>
      <c r="S119" s="32" t="s">
        <v>866</v>
      </c>
      <c r="T119" s="4" t="s">
        <v>850</v>
      </c>
      <c r="U119" s="3" t="s">
        <v>363</v>
      </c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</row>
    <row r="120" spans="1:34" x14ac:dyDescent="0.2">
      <c r="A120" s="48"/>
      <c r="B120" s="3" t="s">
        <v>728</v>
      </c>
      <c r="C120" s="3" t="s">
        <v>794</v>
      </c>
      <c r="D120" s="42">
        <v>7617418</v>
      </c>
      <c r="E120" s="42">
        <v>5124</v>
      </c>
      <c r="F120" s="42">
        <v>654859</v>
      </c>
      <c r="G120" s="20">
        <f t="shared" si="7"/>
        <v>6.7266887546410081E-2</v>
      </c>
      <c r="H120" s="27">
        <f t="shared" si="8"/>
        <v>7.8245851397018285E-3</v>
      </c>
      <c r="I120" s="57"/>
      <c r="J120" s="3">
        <v>17</v>
      </c>
      <c r="K120" s="3" t="s">
        <v>352</v>
      </c>
      <c r="L120" s="3">
        <v>121</v>
      </c>
      <c r="M120" s="27">
        <f t="shared" si="6"/>
        <v>24206.879923769848</v>
      </c>
      <c r="N120" s="3" t="s">
        <v>365</v>
      </c>
      <c r="O120" s="3" t="s">
        <v>838</v>
      </c>
      <c r="P120" s="3" t="s">
        <v>816</v>
      </c>
      <c r="Q120" s="3" t="s">
        <v>807</v>
      </c>
      <c r="R120" s="32" t="s">
        <v>866</v>
      </c>
      <c r="S120" s="32" t="s">
        <v>866</v>
      </c>
      <c r="T120" s="4" t="s">
        <v>850</v>
      </c>
      <c r="U120" s="3" t="s">
        <v>363</v>
      </c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</row>
    <row r="121" spans="1:34" x14ac:dyDescent="0.2">
      <c r="A121" s="48"/>
      <c r="B121" s="3" t="s">
        <v>729</v>
      </c>
      <c r="C121" s="3" t="s">
        <v>795</v>
      </c>
      <c r="D121" s="42">
        <v>6814374</v>
      </c>
      <c r="E121" s="42">
        <v>3559</v>
      </c>
      <c r="F121" s="42">
        <v>138936</v>
      </c>
      <c r="G121" s="20">
        <f t="shared" si="7"/>
        <v>5.2227834867883682E-2</v>
      </c>
      <c r="H121" s="27">
        <f t="shared" si="8"/>
        <v>2.5616111015143665E-2</v>
      </c>
      <c r="I121" s="57"/>
      <c r="J121" s="3">
        <v>17</v>
      </c>
      <c r="K121" s="3" t="s">
        <v>352</v>
      </c>
      <c r="L121" s="3">
        <v>130</v>
      </c>
      <c r="M121" s="27">
        <f>H121/$I$56</f>
        <v>79248.434566994882</v>
      </c>
      <c r="N121" s="3" t="s">
        <v>365</v>
      </c>
      <c r="O121" s="3" t="s">
        <v>838</v>
      </c>
      <c r="P121" s="3" t="s">
        <v>816</v>
      </c>
      <c r="Q121" s="3" t="s">
        <v>807</v>
      </c>
      <c r="R121" s="32" t="s">
        <v>866</v>
      </c>
      <c r="S121" s="32" t="s">
        <v>866</v>
      </c>
      <c r="T121" s="4" t="s">
        <v>850</v>
      </c>
      <c r="U121" s="3" t="s">
        <v>363</v>
      </c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</row>
    <row r="122" spans="1:34" x14ac:dyDescent="0.2">
      <c r="A122" s="48"/>
      <c r="B122" s="3" t="s">
        <v>730</v>
      </c>
      <c r="C122" s="3" t="s">
        <v>796</v>
      </c>
      <c r="D122" s="42">
        <v>14453082</v>
      </c>
      <c r="E122" s="42">
        <v>11625</v>
      </c>
      <c r="F122" s="42">
        <v>2211546</v>
      </c>
      <c r="G122" s="20">
        <f t="shared" si="7"/>
        <v>8.0432671730500116E-2</v>
      </c>
      <c r="H122" s="27">
        <f t="shared" si="8"/>
        <v>5.2565038213087138E-3</v>
      </c>
      <c r="I122" s="57"/>
      <c r="J122" s="3">
        <v>17</v>
      </c>
      <c r="K122" s="3" t="s">
        <v>352</v>
      </c>
      <c r="L122" s="3">
        <v>46</v>
      </c>
      <c r="M122" s="27">
        <f>H122/$I$56</f>
        <v>16262.019589463662</v>
      </c>
      <c r="N122" s="3" t="s">
        <v>365</v>
      </c>
      <c r="O122" s="3" t="s">
        <v>838</v>
      </c>
      <c r="P122" s="3" t="s">
        <v>816</v>
      </c>
      <c r="Q122" s="3" t="s">
        <v>807</v>
      </c>
      <c r="R122" s="32" t="s">
        <v>866</v>
      </c>
      <c r="S122" s="32" t="s">
        <v>866</v>
      </c>
      <c r="T122" s="4" t="s">
        <v>850</v>
      </c>
      <c r="U122" s="3" t="s">
        <v>363</v>
      </c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</row>
    <row r="123" spans="1:34" x14ac:dyDescent="0.2">
      <c r="A123" s="48"/>
      <c r="B123" s="3" t="s">
        <v>731</v>
      </c>
      <c r="C123" s="3" t="s">
        <v>797</v>
      </c>
      <c r="D123" s="42">
        <v>4902690</v>
      </c>
      <c r="E123" s="42">
        <v>2646</v>
      </c>
      <c r="F123" s="42">
        <v>218592</v>
      </c>
      <c r="G123" s="20">
        <f t="shared" si="7"/>
        <v>5.3970371367555364E-2</v>
      </c>
      <c r="H123" s="27">
        <f t="shared" si="8"/>
        <v>1.2104743083003952E-2</v>
      </c>
      <c r="I123" s="57"/>
      <c r="J123" s="3">
        <v>17</v>
      </c>
      <c r="K123" s="3" t="s">
        <v>352</v>
      </c>
      <c r="L123" s="3">
        <v>126</v>
      </c>
      <c r="M123" s="27">
        <f>H123/$I$56</f>
        <v>37448.383152173912</v>
      </c>
      <c r="N123" s="3" t="s">
        <v>365</v>
      </c>
      <c r="O123" s="3" t="s">
        <v>838</v>
      </c>
      <c r="P123" s="3" t="s">
        <v>816</v>
      </c>
      <c r="Q123" s="3" t="s">
        <v>807</v>
      </c>
      <c r="R123" s="32" t="s">
        <v>866</v>
      </c>
      <c r="S123" s="32" t="s">
        <v>866</v>
      </c>
      <c r="T123" s="4" t="s">
        <v>850</v>
      </c>
      <c r="U123" s="3" t="s">
        <v>364</v>
      </c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</row>
    <row r="124" spans="1:34" x14ac:dyDescent="0.2">
      <c r="A124" s="48"/>
      <c r="B124" s="3" t="s">
        <v>732</v>
      </c>
      <c r="C124" s="3" t="s">
        <v>798</v>
      </c>
      <c r="D124" s="42">
        <v>4557368</v>
      </c>
      <c r="E124" s="42">
        <v>1200</v>
      </c>
      <c r="F124" s="42">
        <v>221100</v>
      </c>
      <c r="G124" s="20">
        <f t="shared" si="7"/>
        <v>2.6330987534910505E-2</v>
      </c>
      <c r="H124" s="27">
        <f t="shared" si="8"/>
        <v>5.4274084124830389E-3</v>
      </c>
      <c r="I124" s="57"/>
      <c r="J124" s="3">
        <v>17</v>
      </c>
      <c r="K124" s="3" t="s">
        <v>352</v>
      </c>
      <c r="L124" s="3">
        <v>73</v>
      </c>
      <c r="M124" s="27">
        <f>H124/$I$56</f>
        <v>16790.746268656716</v>
      </c>
      <c r="N124" s="3" t="s">
        <v>365</v>
      </c>
      <c r="O124" s="3" t="s">
        <v>838</v>
      </c>
      <c r="P124" s="3" t="s">
        <v>816</v>
      </c>
      <c r="Q124" s="3" t="s">
        <v>807</v>
      </c>
      <c r="R124" s="32" t="s">
        <v>866</v>
      </c>
      <c r="S124" s="32" t="s">
        <v>866</v>
      </c>
      <c r="T124" s="4" t="s">
        <v>850</v>
      </c>
      <c r="U124" s="3" t="s">
        <v>364</v>
      </c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</row>
    <row r="125" spans="1:34" x14ac:dyDescent="0.2">
      <c r="A125" s="49"/>
      <c r="B125" s="19" t="s">
        <v>733</v>
      </c>
      <c r="C125" s="19" t="s">
        <v>799</v>
      </c>
      <c r="D125" s="43">
        <v>7207858</v>
      </c>
      <c r="E125" s="43">
        <v>2011</v>
      </c>
      <c r="F125" s="43">
        <v>181373</v>
      </c>
      <c r="G125" s="21">
        <f t="shared" si="7"/>
        <v>2.7900105690206442E-2</v>
      </c>
      <c r="H125" s="28">
        <f t="shared" si="8"/>
        <v>1.1087648106388492E-2</v>
      </c>
      <c r="I125" s="58"/>
      <c r="J125" s="19">
        <v>17</v>
      </c>
      <c r="K125" s="19" t="s">
        <v>352</v>
      </c>
      <c r="L125" s="19">
        <v>93</v>
      </c>
      <c r="M125" s="28">
        <f>H125/$I$56</f>
        <v>34301.801508493547</v>
      </c>
      <c r="N125" s="19" t="s">
        <v>365</v>
      </c>
      <c r="O125" s="19" t="s">
        <v>838</v>
      </c>
      <c r="P125" s="19" t="s">
        <v>816</v>
      </c>
      <c r="Q125" s="19" t="s">
        <v>807</v>
      </c>
      <c r="R125" s="34" t="s">
        <v>866</v>
      </c>
      <c r="S125" s="34" t="s">
        <v>866</v>
      </c>
      <c r="T125" s="10" t="s">
        <v>850</v>
      </c>
      <c r="U125" s="19" t="s">
        <v>364</v>
      </c>
      <c r="V125" s="19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</row>
    <row r="126" spans="1:34" x14ac:dyDescent="0.2">
      <c r="A126" s="3" t="s">
        <v>930</v>
      </c>
      <c r="D126" s="42"/>
      <c r="F126" s="45"/>
      <c r="G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</row>
    <row r="127" spans="1:34" x14ac:dyDescent="0.2"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</row>
    <row r="128" spans="1:34" x14ac:dyDescent="0.2"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</row>
    <row r="129" spans="4:20" s="3" customFormat="1" x14ac:dyDescent="0.2">
      <c r="D129" s="45"/>
      <c r="E129" s="45"/>
      <c r="F129" s="45"/>
      <c r="S129" s="32"/>
      <c r="T129" s="32"/>
    </row>
    <row r="130" spans="4:20" s="3" customFormat="1" x14ac:dyDescent="0.2">
      <c r="D130" s="45"/>
      <c r="E130" s="45"/>
      <c r="F130" s="45"/>
      <c r="S130" s="32"/>
      <c r="T130" s="32"/>
    </row>
    <row r="131" spans="4:20" s="3" customFormat="1" x14ac:dyDescent="0.2">
      <c r="D131" s="45"/>
      <c r="E131" s="45"/>
      <c r="F131" s="45"/>
      <c r="S131" s="32"/>
      <c r="T131" s="32"/>
    </row>
    <row r="132" spans="4:20" s="3" customFormat="1" x14ac:dyDescent="0.2">
      <c r="D132" s="45"/>
      <c r="E132" s="45"/>
      <c r="F132" s="45"/>
      <c r="S132" s="32"/>
      <c r="T132" s="32"/>
    </row>
  </sheetData>
  <mergeCells count="26">
    <mergeCell ref="A2:A3"/>
    <mergeCell ref="E2:E3"/>
    <mergeCell ref="B2:B3"/>
    <mergeCell ref="C2:C3"/>
    <mergeCell ref="D2:D3"/>
    <mergeCell ref="F2:F3"/>
    <mergeCell ref="G2:G3"/>
    <mergeCell ref="H2:H3"/>
    <mergeCell ref="I2:I3"/>
    <mergeCell ref="J2:J3"/>
    <mergeCell ref="I28:I39"/>
    <mergeCell ref="I48:I55"/>
    <mergeCell ref="I56:I125"/>
    <mergeCell ref="A4:A15"/>
    <mergeCell ref="A16:A27"/>
    <mergeCell ref="A28:A39"/>
    <mergeCell ref="A40:A47"/>
    <mergeCell ref="A48:A125"/>
    <mergeCell ref="N2:N3"/>
    <mergeCell ref="O2:T2"/>
    <mergeCell ref="U2:U3"/>
    <mergeCell ref="I4:I15"/>
    <mergeCell ref="I16:I27"/>
    <mergeCell ref="M2:M3"/>
    <mergeCell ref="L2:L3"/>
    <mergeCell ref="K2:K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 </vt:lpstr>
      <vt:lpstr>Table S5</vt:lpstr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03T02:32:04Z</dcterms:modified>
</cp:coreProperties>
</file>